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adirarodriguezmiguez/Dropbox/Yadira/Nutri/Doctorado/Artículo experimental/PlosOne/Documentos para subir /Abril 2024/Envío 4 abril 2024/Envío 14 abril/"/>
    </mc:Choice>
  </mc:AlternateContent>
  <xr:revisionPtr revIDLastSave="0" documentId="8_{A1E39C18-60A7-4248-918F-B3EAC7AD8DC9}" xr6:coauthVersionLast="45" xr6:coauthVersionMax="45" xr10:uidLastSave="{00000000-0000-0000-0000-000000000000}"/>
  <bookViews>
    <workbookView xWindow="2240" yWindow="500" windowWidth="24640" windowHeight="16100" activeTab="2" xr2:uid="{00000000-000D-0000-FFFF-FFFF00000000}"/>
  </bookViews>
  <sheets>
    <sheet name="Non-infceted " sheetId="2" r:id="rId1"/>
    <sheet name="M.bovis 534" sheetId="3" r:id="rId2"/>
    <sheet name="M-bovis 04-303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69" i="4" l="1"/>
  <c r="I70" i="4"/>
  <c r="I71" i="4"/>
  <c r="M69" i="4"/>
  <c r="M70" i="4"/>
  <c r="M71" i="4"/>
  <c r="Q69" i="4"/>
  <c r="Q70" i="4"/>
  <c r="Q71" i="4"/>
  <c r="U69" i="4"/>
  <c r="U70" i="4"/>
  <c r="U71" i="4"/>
  <c r="E69" i="4"/>
  <c r="E70" i="4"/>
  <c r="E71" i="4"/>
  <c r="M108" i="3"/>
  <c r="N108" i="3" s="1"/>
  <c r="M105" i="3"/>
  <c r="M102" i="3"/>
  <c r="I106" i="3"/>
  <c r="J108" i="3" s="1"/>
  <c r="I107" i="3"/>
  <c r="I108" i="3"/>
  <c r="E106" i="3"/>
  <c r="E107" i="3"/>
  <c r="E108" i="3"/>
  <c r="M89" i="3"/>
  <c r="M90" i="3"/>
  <c r="M91" i="3"/>
  <c r="I89" i="3"/>
  <c r="I90" i="3"/>
  <c r="J91" i="3" s="1"/>
  <c r="I91" i="3"/>
  <c r="E89" i="3" l="1"/>
  <c r="E90" i="3"/>
  <c r="E91" i="3"/>
  <c r="F91" i="3" l="1"/>
  <c r="U72" i="4"/>
  <c r="U68" i="4"/>
  <c r="U67" i="4"/>
  <c r="V69" i="4" s="1"/>
  <c r="U66" i="4"/>
  <c r="U65" i="4"/>
  <c r="U64" i="4"/>
  <c r="U63" i="4"/>
  <c r="U61" i="4"/>
  <c r="I66" i="4"/>
  <c r="Q72" i="4"/>
  <c r="M72" i="4"/>
  <c r="I72" i="4"/>
  <c r="E72" i="4"/>
  <c r="Q68" i="4"/>
  <c r="M68" i="4"/>
  <c r="I68" i="4"/>
  <c r="E68" i="4"/>
  <c r="Q67" i="4"/>
  <c r="M67" i="4"/>
  <c r="I67" i="4"/>
  <c r="E67" i="4"/>
  <c r="Q66" i="4"/>
  <c r="M66" i="4"/>
  <c r="E66" i="4"/>
  <c r="Q65" i="4"/>
  <c r="M65" i="4"/>
  <c r="I65" i="4"/>
  <c r="E65" i="4"/>
  <c r="Q64" i="4"/>
  <c r="M64" i="4"/>
  <c r="I64" i="4"/>
  <c r="E64" i="4"/>
  <c r="Q63" i="4"/>
  <c r="M63" i="4"/>
  <c r="I63" i="4"/>
  <c r="E63" i="4"/>
  <c r="Q62" i="4"/>
  <c r="M62" i="4"/>
  <c r="I62" i="4"/>
  <c r="E62" i="4"/>
  <c r="Q61" i="4"/>
  <c r="R63" i="4" s="1"/>
  <c r="M61" i="4"/>
  <c r="N63" i="4" s="1"/>
  <c r="I61" i="4"/>
  <c r="J63" i="4" s="1"/>
  <c r="E61" i="4"/>
  <c r="F63" i="4" s="1"/>
  <c r="Q55" i="4"/>
  <c r="M55" i="4"/>
  <c r="I55" i="4"/>
  <c r="E55" i="4"/>
  <c r="Q54" i="4"/>
  <c r="M54" i="4"/>
  <c r="I54" i="4"/>
  <c r="E54" i="4"/>
  <c r="Q53" i="4"/>
  <c r="R55" i="4" s="1"/>
  <c r="M53" i="4"/>
  <c r="N55" i="4" s="1"/>
  <c r="I53" i="4"/>
  <c r="J55" i="4" s="1"/>
  <c r="E53" i="4"/>
  <c r="F55" i="4" s="1"/>
  <c r="V52" i="4"/>
  <c r="Q52" i="4"/>
  <c r="M52" i="4"/>
  <c r="I52" i="4"/>
  <c r="E52" i="4"/>
  <c r="Q51" i="4"/>
  <c r="M51" i="4"/>
  <c r="I51" i="4"/>
  <c r="E51" i="4"/>
  <c r="Q50" i="4"/>
  <c r="R52" i="4" s="1"/>
  <c r="M50" i="4"/>
  <c r="N52" i="4" s="1"/>
  <c r="I50" i="4"/>
  <c r="J52" i="4" s="1"/>
  <c r="E50" i="4"/>
  <c r="F52" i="4" s="1"/>
  <c r="V49" i="4"/>
  <c r="V57" i="4" s="1"/>
  <c r="Q49" i="4"/>
  <c r="M49" i="4"/>
  <c r="I49" i="4"/>
  <c r="E49" i="4"/>
  <c r="Q48" i="4"/>
  <c r="M48" i="4"/>
  <c r="I48" i="4"/>
  <c r="E48" i="4"/>
  <c r="Q47" i="4"/>
  <c r="R49" i="4" s="1"/>
  <c r="M47" i="4"/>
  <c r="N49" i="4" s="1"/>
  <c r="I47" i="4"/>
  <c r="J49" i="4" s="1"/>
  <c r="E47" i="4"/>
  <c r="F49" i="4" s="1"/>
  <c r="M41" i="4"/>
  <c r="I41" i="4"/>
  <c r="E41" i="4"/>
  <c r="M40" i="4"/>
  <c r="I40" i="4"/>
  <c r="E40" i="4"/>
  <c r="M39" i="4"/>
  <c r="I39" i="4"/>
  <c r="J41" i="4" s="1"/>
  <c r="E39" i="4"/>
  <c r="V38" i="4"/>
  <c r="R38" i="4"/>
  <c r="M38" i="4"/>
  <c r="I38" i="4"/>
  <c r="E38" i="4"/>
  <c r="M37" i="4"/>
  <c r="I37" i="4"/>
  <c r="E37" i="4"/>
  <c r="M36" i="4"/>
  <c r="I36" i="4"/>
  <c r="E36" i="4"/>
  <c r="F38" i="4" s="1"/>
  <c r="V35" i="4"/>
  <c r="V43" i="4" s="1"/>
  <c r="R35" i="4"/>
  <c r="R42" i="4" s="1"/>
  <c r="M35" i="4"/>
  <c r="I35" i="4"/>
  <c r="E35" i="4"/>
  <c r="M34" i="4"/>
  <c r="I34" i="4"/>
  <c r="E34" i="4"/>
  <c r="M33" i="4"/>
  <c r="I33" i="4"/>
  <c r="E33" i="4"/>
  <c r="M27" i="4"/>
  <c r="I27" i="4"/>
  <c r="E27" i="4"/>
  <c r="M26" i="4"/>
  <c r="I26" i="4"/>
  <c r="E26" i="4"/>
  <c r="M25" i="4"/>
  <c r="I25" i="4"/>
  <c r="E25" i="4"/>
  <c r="F27" i="4" s="1"/>
  <c r="V24" i="4"/>
  <c r="R24" i="4"/>
  <c r="M24" i="4"/>
  <c r="I24" i="4"/>
  <c r="E24" i="4"/>
  <c r="M23" i="4"/>
  <c r="I23" i="4"/>
  <c r="E23" i="4"/>
  <c r="M22" i="4"/>
  <c r="I22" i="4"/>
  <c r="E22" i="4"/>
  <c r="V21" i="4"/>
  <c r="V29" i="4" s="1"/>
  <c r="R21" i="4"/>
  <c r="R28" i="4" s="1"/>
  <c r="M21" i="4"/>
  <c r="I21" i="4"/>
  <c r="E21" i="4"/>
  <c r="M20" i="4"/>
  <c r="I20" i="4"/>
  <c r="E20" i="4"/>
  <c r="M19" i="4"/>
  <c r="N21" i="4" s="1"/>
  <c r="I19" i="4"/>
  <c r="E19" i="4"/>
  <c r="M13" i="4"/>
  <c r="I13" i="4"/>
  <c r="E13" i="4"/>
  <c r="M12" i="4"/>
  <c r="I12" i="4"/>
  <c r="E12" i="4"/>
  <c r="M11" i="4"/>
  <c r="I11" i="4"/>
  <c r="E11" i="4"/>
  <c r="V10" i="4"/>
  <c r="R10" i="4"/>
  <c r="M10" i="4"/>
  <c r="I10" i="4"/>
  <c r="E10" i="4"/>
  <c r="M9" i="4"/>
  <c r="I9" i="4"/>
  <c r="E9" i="4"/>
  <c r="M8" i="4"/>
  <c r="I8" i="4"/>
  <c r="E8" i="4"/>
  <c r="V7" i="4"/>
  <c r="V15" i="4" s="1"/>
  <c r="R7" i="4"/>
  <c r="R15" i="4" s="1"/>
  <c r="M7" i="4"/>
  <c r="I7" i="4"/>
  <c r="E7" i="4"/>
  <c r="M6" i="4"/>
  <c r="I6" i="4"/>
  <c r="E6" i="4"/>
  <c r="M5" i="4"/>
  <c r="I5" i="4"/>
  <c r="E5" i="4"/>
  <c r="M94" i="3"/>
  <c r="M93" i="3"/>
  <c r="M92" i="3"/>
  <c r="N94" i="3" s="1"/>
  <c r="M88" i="3"/>
  <c r="M87" i="3"/>
  <c r="M86" i="3"/>
  <c r="I94" i="3"/>
  <c r="I93" i="3"/>
  <c r="I92" i="3"/>
  <c r="I88" i="3"/>
  <c r="I87" i="3"/>
  <c r="I86" i="3"/>
  <c r="M80" i="3"/>
  <c r="M79" i="3"/>
  <c r="M78" i="3"/>
  <c r="M77" i="3"/>
  <c r="M76" i="3"/>
  <c r="M75" i="3"/>
  <c r="M74" i="3"/>
  <c r="M73" i="3"/>
  <c r="M72" i="3"/>
  <c r="I80" i="3"/>
  <c r="I79" i="3"/>
  <c r="I78" i="3"/>
  <c r="I77" i="3"/>
  <c r="I76" i="3"/>
  <c r="I75" i="3"/>
  <c r="I74" i="3"/>
  <c r="I73" i="3"/>
  <c r="I72" i="3"/>
  <c r="E80" i="3"/>
  <c r="E79" i="3"/>
  <c r="E78" i="3"/>
  <c r="E77" i="3"/>
  <c r="E76" i="3"/>
  <c r="E75" i="3"/>
  <c r="E74" i="3"/>
  <c r="E73" i="3"/>
  <c r="E72" i="3"/>
  <c r="M66" i="3"/>
  <c r="M65" i="3"/>
  <c r="M64" i="3"/>
  <c r="M63" i="3"/>
  <c r="M62" i="3"/>
  <c r="M61" i="3"/>
  <c r="M60" i="3"/>
  <c r="M59" i="3"/>
  <c r="M58" i="3"/>
  <c r="I66" i="3"/>
  <c r="I65" i="3"/>
  <c r="I64" i="3"/>
  <c r="I63" i="3"/>
  <c r="I62" i="3"/>
  <c r="I61" i="3"/>
  <c r="I60" i="3"/>
  <c r="I59" i="3"/>
  <c r="I58" i="3"/>
  <c r="E66" i="3"/>
  <c r="E65" i="3"/>
  <c r="E64" i="3"/>
  <c r="E63" i="3"/>
  <c r="E62" i="3"/>
  <c r="E61" i="3"/>
  <c r="F63" i="3" s="1"/>
  <c r="E60" i="3"/>
  <c r="E59" i="3"/>
  <c r="E58" i="3"/>
  <c r="M52" i="3"/>
  <c r="M51" i="3"/>
  <c r="M50" i="3"/>
  <c r="M49" i="3"/>
  <c r="M48" i="3"/>
  <c r="M47" i="3"/>
  <c r="M46" i="3"/>
  <c r="M45" i="3"/>
  <c r="M44" i="3"/>
  <c r="I52" i="3"/>
  <c r="I51" i="3"/>
  <c r="I50" i="3"/>
  <c r="I49" i="3"/>
  <c r="I48" i="3"/>
  <c r="I47" i="3"/>
  <c r="I46" i="3"/>
  <c r="I45" i="3"/>
  <c r="I44" i="3"/>
  <c r="E52" i="3"/>
  <c r="E51" i="3"/>
  <c r="E50" i="3"/>
  <c r="E49" i="3"/>
  <c r="E48" i="3"/>
  <c r="E47" i="3"/>
  <c r="E46" i="3"/>
  <c r="E45" i="3"/>
  <c r="E44" i="3"/>
  <c r="M38" i="3"/>
  <c r="M37" i="3"/>
  <c r="M36" i="3"/>
  <c r="M35" i="3"/>
  <c r="M34" i="3"/>
  <c r="M33" i="3"/>
  <c r="M32" i="3"/>
  <c r="M31" i="3"/>
  <c r="M30" i="3"/>
  <c r="N32" i="3" s="1"/>
  <c r="I38" i="3"/>
  <c r="I37" i="3"/>
  <c r="I36" i="3"/>
  <c r="I35" i="3"/>
  <c r="I34" i="3"/>
  <c r="I33" i="3"/>
  <c r="I32" i="3"/>
  <c r="I31" i="3"/>
  <c r="I30" i="3"/>
  <c r="E38" i="3"/>
  <c r="E37" i="3"/>
  <c r="E36" i="3"/>
  <c r="E35" i="3"/>
  <c r="E34" i="3"/>
  <c r="E33" i="3"/>
  <c r="E32" i="3"/>
  <c r="E31" i="3"/>
  <c r="E30" i="3"/>
  <c r="M24" i="3"/>
  <c r="M23" i="3"/>
  <c r="M22" i="3"/>
  <c r="M21" i="3"/>
  <c r="M20" i="3"/>
  <c r="M19" i="3"/>
  <c r="I24" i="3"/>
  <c r="I23" i="3"/>
  <c r="I22" i="3"/>
  <c r="I21" i="3"/>
  <c r="I20" i="3"/>
  <c r="I19" i="3"/>
  <c r="E24" i="3"/>
  <c r="E23" i="3"/>
  <c r="E22" i="3"/>
  <c r="E21" i="3"/>
  <c r="E20" i="3"/>
  <c r="E19" i="3"/>
  <c r="M13" i="3"/>
  <c r="M12" i="3"/>
  <c r="M11" i="3"/>
  <c r="M10" i="3"/>
  <c r="M9" i="3"/>
  <c r="M8" i="3"/>
  <c r="M7" i="3"/>
  <c r="M6" i="3"/>
  <c r="M5" i="3"/>
  <c r="I8" i="3"/>
  <c r="I9" i="3"/>
  <c r="I10" i="3"/>
  <c r="I11" i="3"/>
  <c r="I12" i="3"/>
  <c r="I13" i="3"/>
  <c r="E11" i="3"/>
  <c r="E12" i="3"/>
  <c r="E13" i="3"/>
  <c r="N105" i="3"/>
  <c r="I105" i="3"/>
  <c r="E105" i="3"/>
  <c r="I104" i="3"/>
  <c r="E104" i="3"/>
  <c r="I103" i="3"/>
  <c r="E103" i="3"/>
  <c r="F105" i="3" s="1"/>
  <c r="N102" i="3"/>
  <c r="I102" i="3"/>
  <c r="E102" i="3"/>
  <c r="I101" i="3"/>
  <c r="E101" i="3"/>
  <c r="I100" i="3"/>
  <c r="E100" i="3"/>
  <c r="F102" i="3" s="1"/>
  <c r="E94" i="3"/>
  <c r="E93" i="3"/>
  <c r="E92" i="3"/>
  <c r="E88" i="3"/>
  <c r="E87" i="3"/>
  <c r="E86" i="3"/>
  <c r="E10" i="3"/>
  <c r="E9" i="3"/>
  <c r="E8" i="3"/>
  <c r="I7" i="3"/>
  <c r="E7" i="3"/>
  <c r="I6" i="3"/>
  <c r="E6" i="3"/>
  <c r="I5" i="3"/>
  <c r="E5" i="3"/>
  <c r="L9" i="2"/>
  <c r="L8" i="2"/>
  <c r="L7" i="2"/>
  <c r="L6" i="2"/>
  <c r="L5" i="2"/>
  <c r="L4" i="2"/>
  <c r="H5" i="2"/>
  <c r="H6" i="2"/>
  <c r="H7" i="2"/>
  <c r="H8" i="2"/>
  <c r="H9" i="2"/>
  <c r="H4" i="2"/>
  <c r="D7" i="2"/>
  <c r="D8" i="2"/>
  <c r="D9" i="2"/>
  <c r="D5" i="2"/>
  <c r="D6" i="2"/>
  <c r="D4" i="2"/>
  <c r="J102" i="3" l="1"/>
  <c r="F35" i="3"/>
  <c r="F46" i="3"/>
  <c r="N63" i="3"/>
  <c r="J94" i="3"/>
  <c r="J13" i="4"/>
  <c r="F21" i="4"/>
  <c r="J24" i="4"/>
  <c r="N27" i="4"/>
  <c r="J35" i="4"/>
  <c r="F110" i="3"/>
  <c r="R12" i="3" s="1"/>
  <c r="F109" i="3"/>
  <c r="Q12" i="3" s="1"/>
  <c r="J7" i="3"/>
  <c r="F7" i="4"/>
  <c r="R72" i="4"/>
  <c r="R73" i="4" s="1"/>
  <c r="AE9" i="4" s="1"/>
  <c r="R69" i="4"/>
  <c r="N72" i="4"/>
  <c r="N74" i="4" s="1"/>
  <c r="AD9" i="4" s="1"/>
  <c r="N69" i="4"/>
  <c r="J72" i="4"/>
  <c r="J69" i="4"/>
  <c r="J73" i="4" s="1"/>
  <c r="AA9" i="4" s="1"/>
  <c r="F72" i="4"/>
  <c r="F74" i="4" s="1"/>
  <c r="Z9" i="4" s="1"/>
  <c r="F69" i="4"/>
  <c r="N110" i="3"/>
  <c r="V12" i="3" s="1"/>
  <c r="N109" i="3"/>
  <c r="U12" i="3" s="1"/>
  <c r="J110" i="3"/>
  <c r="T12" i="3" s="1"/>
  <c r="J109" i="3"/>
  <c r="S12" i="3" s="1"/>
  <c r="F60" i="3"/>
  <c r="F67" i="3" s="1"/>
  <c r="Q9" i="3" s="1"/>
  <c r="F66" i="3"/>
  <c r="N7" i="4"/>
  <c r="J10" i="4"/>
  <c r="V63" i="4"/>
  <c r="V72" i="4"/>
  <c r="F13" i="4"/>
  <c r="J21" i="4"/>
  <c r="F24" i="4"/>
  <c r="N24" i="4"/>
  <c r="N29" i="4" s="1"/>
  <c r="AD6" i="4" s="1"/>
  <c r="J27" i="4"/>
  <c r="F35" i="4"/>
  <c r="N35" i="4"/>
  <c r="J38" i="4"/>
  <c r="J42" i="4" s="1"/>
  <c r="AA7" i="4" s="1"/>
  <c r="F41" i="4"/>
  <c r="N41" i="4"/>
  <c r="J14" i="4"/>
  <c r="AA5" i="4" s="1"/>
  <c r="N10" i="4"/>
  <c r="I9" i="2"/>
  <c r="I6" i="2"/>
  <c r="J13" i="3"/>
  <c r="F88" i="3"/>
  <c r="J32" i="3"/>
  <c r="N66" i="3"/>
  <c r="F13" i="3"/>
  <c r="N10" i="3"/>
  <c r="N21" i="3"/>
  <c r="N24" i="3"/>
  <c r="J38" i="3"/>
  <c r="N35" i="3"/>
  <c r="N13" i="4"/>
  <c r="V14" i="4"/>
  <c r="F29" i="4"/>
  <c r="Z6" i="4" s="1"/>
  <c r="F28" i="4"/>
  <c r="Y6" i="4" s="1"/>
  <c r="F57" i="4"/>
  <c r="Z8" i="4" s="1"/>
  <c r="F56" i="4"/>
  <c r="Y8" i="4" s="1"/>
  <c r="N57" i="4"/>
  <c r="AD8" i="4" s="1"/>
  <c r="N56" i="4"/>
  <c r="AC8" i="4" s="1"/>
  <c r="R14" i="4"/>
  <c r="J56" i="4"/>
  <c r="AA8" i="4" s="1"/>
  <c r="J57" i="4"/>
  <c r="AB8" i="4" s="1"/>
  <c r="R56" i="4"/>
  <c r="AE8" i="4" s="1"/>
  <c r="R57" i="4"/>
  <c r="AF8" i="4" s="1"/>
  <c r="V28" i="4"/>
  <c r="R29" i="4"/>
  <c r="V42" i="4"/>
  <c r="R43" i="4"/>
  <c r="V56" i="4"/>
  <c r="N74" i="3"/>
  <c r="J88" i="3"/>
  <c r="N88" i="3"/>
  <c r="J46" i="3"/>
  <c r="J52" i="3"/>
  <c r="J66" i="3"/>
  <c r="F77" i="3"/>
  <c r="J74" i="3"/>
  <c r="J80" i="3"/>
  <c r="F52" i="3"/>
  <c r="N46" i="3"/>
  <c r="N52" i="3"/>
  <c r="J63" i="3"/>
  <c r="N60" i="3"/>
  <c r="N67" i="3" s="1"/>
  <c r="U9" i="3" s="1"/>
  <c r="N80" i="3"/>
  <c r="N81" i="3" s="1"/>
  <c r="U10" i="3" s="1"/>
  <c r="F74" i="3"/>
  <c r="F80" i="3"/>
  <c r="N13" i="3"/>
  <c r="J21" i="3"/>
  <c r="J24" i="3"/>
  <c r="J35" i="3"/>
  <c r="J77" i="3"/>
  <c r="F68" i="3"/>
  <c r="R9" i="3" s="1"/>
  <c r="F49" i="3"/>
  <c r="F54" i="3" s="1"/>
  <c r="R8" i="3" s="1"/>
  <c r="N38" i="3"/>
  <c r="F38" i="3"/>
  <c r="F32" i="3"/>
  <c r="F24" i="3"/>
  <c r="F21" i="3"/>
  <c r="J10" i="3"/>
  <c r="J14" i="3" s="1"/>
  <c r="S5" i="3" s="1"/>
  <c r="F10" i="3"/>
  <c r="M6" i="2"/>
  <c r="M9" i="2"/>
  <c r="E6" i="2"/>
  <c r="E10" i="2" s="1"/>
  <c r="E9" i="2"/>
  <c r="E11" i="2"/>
  <c r="F95" i="3" l="1"/>
  <c r="Q11" i="3" s="1"/>
  <c r="F96" i="3"/>
  <c r="R11" i="3" s="1"/>
  <c r="M10" i="2"/>
  <c r="J39" i="3"/>
  <c r="S7" i="3" s="1"/>
  <c r="N96" i="3"/>
  <c r="V11" i="3" s="1"/>
  <c r="N95" i="3"/>
  <c r="U11" i="3" s="1"/>
  <c r="F82" i="3"/>
  <c r="R10" i="3" s="1"/>
  <c r="J96" i="3"/>
  <c r="T11" i="3" s="1"/>
  <c r="J95" i="3"/>
  <c r="N28" i="4"/>
  <c r="AC6" i="4" s="1"/>
  <c r="V74" i="4"/>
  <c r="AH9" i="4" s="1"/>
  <c r="V73" i="4"/>
  <c r="AG9" i="4" s="1"/>
  <c r="R74" i="4"/>
  <c r="AF9" i="4" s="1"/>
  <c r="N73" i="4"/>
  <c r="AC9" i="4" s="1"/>
  <c r="J74" i="4"/>
  <c r="AB9" i="4" s="1"/>
  <c r="F73" i="4"/>
  <c r="Y9" i="4" s="1"/>
  <c r="F42" i="4"/>
  <c r="Y7" i="4" s="1"/>
  <c r="F43" i="4"/>
  <c r="Z7" i="4" s="1"/>
  <c r="J29" i="4"/>
  <c r="AB6" i="4" s="1"/>
  <c r="J15" i="4"/>
  <c r="AB5" i="4" s="1"/>
  <c r="F14" i="4"/>
  <c r="Y5" i="4" s="1"/>
  <c r="N42" i="4"/>
  <c r="AC7" i="4" s="1"/>
  <c r="F25" i="3"/>
  <c r="F26" i="3"/>
  <c r="R6" i="3" s="1"/>
  <c r="N82" i="3"/>
  <c r="V10" i="3" s="1"/>
  <c r="N53" i="3"/>
  <c r="U8" i="3" s="1"/>
  <c r="J53" i="3"/>
  <c r="S8" i="3" s="1"/>
  <c r="N26" i="3"/>
  <c r="V6" i="3" s="1"/>
  <c r="N25" i="3"/>
  <c r="U6" i="3" s="1"/>
  <c r="J26" i="3"/>
  <c r="J25" i="3"/>
  <c r="S6" i="3" s="1"/>
  <c r="N15" i="3"/>
  <c r="V5" i="3" s="1"/>
  <c r="F15" i="4"/>
  <c r="Z5" i="4" s="1"/>
  <c r="N43" i="4"/>
  <c r="AD7" i="4" s="1"/>
  <c r="J28" i="4"/>
  <c r="AA6" i="4" s="1"/>
  <c r="J43" i="4"/>
  <c r="AB7" i="4" s="1"/>
  <c r="N15" i="4"/>
  <c r="AD5" i="4" s="1"/>
  <c r="N14" i="4"/>
  <c r="AC5" i="4" s="1"/>
  <c r="I11" i="2"/>
  <c r="I10" i="2"/>
  <c r="N54" i="3"/>
  <c r="V8" i="3" s="1"/>
  <c r="N68" i="3"/>
  <c r="V9" i="3" s="1"/>
  <c r="J67" i="3"/>
  <c r="S9" i="3" s="1"/>
  <c r="S11" i="3"/>
  <c r="F81" i="3"/>
  <c r="Q10" i="3" s="1"/>
  <c r="N14" i="3"/>
  <c r="U5" i="3" s="1"/>
  <c r="T6" i="3"/>
  <c r="J54" i="3"/>
  <c r="T8" i="3" s="1"/>
  <c r="J68" i="3"/>
  <c r="T9" i="3" s="1"/>
  <c r="J82" i="3"/>
  <c r="T10" i="3" s="1"/>
  <c r="J40" i="3"/>
  <c r="T7" i="3" s="1"/>
  <c r="F53" i="3"/>
  <c r="Q8" i="3" s="1"/>
  <c r="J81" i="3"/>
  <c r="S10" i="3" s="1"/>
  <c r="F14" i="3"/>
  <c r="Q5" i="3" s="1"/>
  <c r="F15" i="3"/>
  <c r="R5" i="3" s="1"/>
  <c r="N40" i="3"/>
  <c r="V7" i="3" s="1"/>
  <c r="N39" i="3"/>
  <c r="U7" i="3" s="1"/>
  <c r="F40" i="3"/>
  <c r="R7" i="3" s="1"/>
  <c r="F39" i="3"/>
  <c r="Q7" i="3" s="1"/>
  <c r="Q6" i="3"/>
  <c r="J15" i="3"/>
  <c r="T5" i="3" s="1"/>
  <c r="M11" i="2"/>
</calcChain>
</file>

<file path=xl/sharedStrings.xml><?xml version="1.0" encoding="utf-8"?>
<sst xmlns="http://schemas.openxmlformats.org/spreadsheetml/2006/main" count="323" uniqueCount="25">
  <si>
    <t>Día</t>
  </si>
  <si>
    <t>Granulomas</t>
  </si>
  <si>
    <t>DS</t>
  </si>
  <si>
    <t>IPB</t>
  </si>
  <si>
    <t>IPV</t>
  </si>
  <si>
    <t>R1</t>
  </si>
  <si>
    <t>R2</t>
  </si>
  <si>
    <t>Prom Ratón</t>
  </si>
  <si>
    <t>Prom día</t>
  </si>
  <si>
    <t>DS Día</t>
  </si>
  <si>
    <t>ip</t>
  </si>
  <si>
    <t>isp</t>
  </si>
  <si>
    <t>zonas</t>
  </si>
  <si>
    <t>Prom zona</t>
  </si>
  <si>
    <t>R3</t>
  </si>
  <si>
    <t>IN</t>
  </si>
  <si>
    <t>G</t>
  </si>
  <si>
    <t>N</t>
  </si>
  <si>
    <t>Intensidad Total de Expresión</t>
  </si>
  <si>
    <t>R6</t>
  </si>
  <si>
    <t>R5</t>
  </si>
  <si>
    <t>Neumonia</t>
  </si>
  <si>
    <t>d83</t>
  </si>
  <si>
    <t>R7</t>
  </si>
  <si>
    <t>quitaré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indexed="8"/>
      <name val="MS Sans Serif"/>
    </font>
    <font>
      <sz val="8"/>
      <color indexed="8"/>
      <name val="MS Sans Serif"/>
      <family val="2"/>
    </font>
  </fonts>
  <fills count="8">
    <fill>
      <patternFill patternType="none"/>
    </fill>
    <fill>
      <patternFill patternType="gray125"/>
    </fill>
    <fill>
      <patternFill patternType="solid">
        <fgColor indexed="13"/>
        <bgColor indexed="13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>
      <protection locked="0"/>
    </xf>
    <xf numFmtId="0" fontId="3" fillId="0" borderId="0">
      <protection locked="0"/>
    </xf>
  </cellStyleXfs>
  <cellXfs count="53">
    <xf numFmtId="0" fontId="0" fillId="0" borderId="0" xfId="0"/>
    <xf numFmtId="0" fontId="0" fillId="0" borderId="2" xfId="0" applyBorder="1"/>
    <xf numFmtId="0" fontId="0" fillId="0" borderId="0" xfId="0" applyAlignment="1">
      <alignment horizontal="center"/>
    </xf>
    <xf numFmtId="0" fontId="2" fillId="0" borderId="2" xfId="1" applyNumberFormat="1" applyFont="1" applyFill="1" applyBorder="1" applyAlignment="1">
      <alignment horizontal="left"/>
      <protection locked="0"/>
    </xf>
    <xf numFmtId="2" fontId="0" fillId="0" borderId="0" xfId="0" applyNumberFormat="1"/>
    <xf numFmtId="0" fontId="3" fillId="2" borderId="2" xfId="2" applyNumberFormat="1" applyFont="1" applyFill="1" applyBorder="1" applyAlignment="1">
      <alignment horizontal="left"/>
      <protection locked="0"/>
    </xf>
    <xf numFmtId="0" fontId="3" fillId="0" borderId="2" xfId="2" applyNumberFormat="1" applyFont="1" applyFill="1" applyBorder="1" applyAlignment="1">
      <alignment horizontal="left"/>
      <protection locked="0"/>
    </xf>
    <xf numFmtId="2" fontId="0" fillId="0" borderId="2" xfId="0" applyNumberFormat="1" applyBorder="1"/>
    <xf numFmtId="2" fontId="0" fillId="4" borderId="2" xfId="0" applyNumberFormat="1" applyFill="1" applyBorder="1"/>
    <xf numFmtId="2" fontId="0" fillId="5" borderId="2" xfId="0" applyNumberFormat="1" applyFill="1" applyBorder="1"/>
    <xf numFmtId="0" fontId="3" fillId="0" borderId="2" xfId="2" applyFont="1" applyFill="1" applyBorder="1" applyAlignment="1">
      <alignment horizontal="left"/>
      <protection locked="0"/>
    </xf>
    <xf numFmtId="0" fontId="0" fillId="3" borderId="5" xfId="0" applyFill="1" applyBorder="1" applyAlignment="1"/>
    <xf numFmtId="0" fontId="0" fillId="3" borderId="6" xfId="0" applyFill="1" applyBorder="1" applyAlignment="1"/>
    <xf numFmtId="0" fontId="0" fillId="0" borderId="6" xfId="0" applyFill="1" applyBorder="1" applyAlignment="1"/>
    <xf numFmtId="2" fontId="0" fillId="3" borderId="7" xfId="0" applyNumberFormat="1" applyFill="1" applyBorder="1"/>
    <xf numFmtId="0" fontId="3" fillId="0" borderId="1" xfId="2" applyNumberFormat="1" applyFont="1" applyFill="1" applyBorder="1" applyAlignment="1">
      <alignment horizontal="left"/>
      <protection locked="0"/>
    </xf>
    <xf numFmtId="2" fontId="0" fillId="0" borderId="1" xfId="0" applyNumberFormat="1" applyBorder="1"/>
    <xf numFmtId="0" fontId="0" fillId="0" borderId="0" xfId="0" applyFill="1" applyBorder="1" applyAlignment="1"/>
    <xf numFmtId="0" fontId="0" fillId="0" borderId="9" xfId="0" applyFill="1" applyBorder="1" applyAlignment="1"/>
    <xf numFmtId="0" fontId="0" fillId="0" borderId="0" xfId="0" applyBorder="1"/>
    <xf numFmtId="0" fontId="2" fillId="0" borderId="0" xfId="1" applyNumberFormat="1" applyFont="1" applyFill="1" applyBorder="1" applyAlignment="1">
      <alignment horizontal="left"/>
      <protection locked="0"/>
    </xf>
    <xf numFmtId="0" fontId="3" fillId="0" borderId="0" xfId="2" applyNumberFormat="1" applyFont="1" applyFill="1" applyBorder="1" applyAlignment="1">
      <alignment horizontal="left"/>
      <protection locked="0"/>
    </xf>
    <xf numFmtId="0" fontId="0" fillId="0" borderId="0" xfId="0" applyFill="1" applyBorder="1"/>
    <xf numFmtId="2" fontId="0" fillId="0" borderId="0" xfId="0" applyNumberFormat="1" applyFill="1" applyBorder="1"/>
    <xf numFmtId="2" fontId="0" fillId="3" borderId="10" xfId="0" applyNumberFormat="1" applyFill="1" applyBorder="1"/>
    <xf numFmtId="2" fontId="0" fillId="6" borderId="2" xfId="0" applyNumberFormat="1" applyFill="1" applyBorder="1"/>
    <xf numFmtId="2" fontId="0" fillId="7" borderId="2" xfId="0" applyNumberFormat="1" applyFill="1" applyBorder="1"/>
    <xf numFmtId="2" fontId="0" fillId="0" borderId="7" xfId="0" applyNumberFormat="1" applyFill="1" applyBorder="1"/>
    <xf numFmtId="0" fontId="0" fillId="0" borderId="0" xfId="0" applyFill="1"/>
    <xf numFmtId="2" fontId="0" fillId="0" borderId="2" xfId="0" applyNumberFormat="1" applyFill="1" applyBorder="1"/>
    <xf numFmtId="0" fontId="0" fillId="0" borderId="2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3" borderId="8" xfId="0" applyNumberFormat="1" applyFill="1" applyBorder="1"/>
    <xf numFmtId="0" fontId="0" fillId="0" borderId="7" xfId="0" applyBorder="1"/>
    <xf numFmtId="0" fontId="0" fillId="0" borderId="6" xfId="0" applyBorder="1"/>
    <xf numFmtId="0" fontId="0" fillId="3" borderId="9" xfId="0" applyFill="1" applyBorder="1" applyAlignment="1"/>
    <xf numFmtId="0" fontId="0" fillId="0" borderId="2" xfId="0" applyFill="1" applyBorder="1"/>
    <xf numFmtId="0" fontId="0" fillId="0" borderId="2" xfId="0" applyFill="1" applyBorder="1" applyAlignment="1">
      <alignment horizontal="center" vertical="center"/>
    </xf>
    <xf numFmtId="0" fontId="0" fillId="0" borderId="3" xfId="0" applyBorder="1"/>
    <xf numFmtId="0" fontId="2" fillId="2" borderId="2" xfId="1" applyNumberFormat="1" applyFont="1" applyFill="1" applyBorder="1" applyAlignment="1">
      <alignment horizontal="left"/>
      <protection locked="0"/>
    </xf>
    <xf numFmtId="164" fontId="0" fillId="0" borderId="0" xfId="0" applyNumberFormat="1"/>
    <xf numFmtId="0" fontId="0" fillId="5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7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M11"/>
  <sheetViews>
    <sheetView workbookViewId="0">
      <selection activeCell="D14" sqref="D14:I14"/>
    </sheetView>
  </sheetViews>
  <sheetFormatPr baseColWidth="10" defaultRowHeight="15"/>
  <cols>
    <col min="4" max="4" width="14.33203125" bestFit="1" customWidth="1"/>
  </cols>
  <sheetData>
    <row r="2" spans="1:13">
      <c r="A2" s="1"/>
      <c r="B2" s="42"/>
      <c r="C2" s="42"/>
      <c r="D2" s="42"/>
      <c r="E2" s="42"/>
      <c r="F2" s="43"/>
      <c r="G2" s="43"/>
      <c r="H2" s="43"/>
      <c r="I2" s="43"/>
      <c r="J2" s="41"/>
      <c r="K2" s="41"/>
      <c r="L2" s="41"/>
      <c r="M2" s="41"/>
    </row>
    <row r="3" spans="1:13">
      <c r="A3" s="1" t="s">
        <v>12</v>
      </c>
      <c r="B3" s="1" t="s">
        <v>10</v>
      </c>
      <c r="C3" s="1" t="s">
        <v>11</v>
      </c>
      <c r="D3" s="1" t="s">
        <v>13</v>
      </c>
      <c r="E3" s="1" t="s">
        <v>7</v>
      </c>
      <c r="F3" s="1" t="s">
        <v>10</v>
      </c>
      <c r="G3" s="1" t="s">
        <v>11</v>
      </c>
      <c r="H3" s="1" t="s">
        <v>13</v>
      </c>
      <c r="I3" s="1" t="s">
        <v>7</v>
      </c>
      <c r="J3" s="1" t="s">
        <v>10</v>
      </c>
      <c r="K3" s="1" t="s">
        <v>11</v>
      </c>
      <c r="L3" s="1" t="s">
        <v>13</v>
      </c>
      <c r="M3" s="1" t="s">
        <v>7</v>
      </c>
    </row>
    <row r="4" spans="1:13">
      <c r="A4" s="1" t="s">
        <v>5</v>
      </c>
      <c r="B4" s="3">
        <v>53156</v>
      </c>
      <c r="C4" s="3">
        <v>0</v>
      </c>
      <c r="D4" s="7">
        <f t="shared" ref="D4:D9" si="0">AVERAGE(B4:C4)</f>
        <v>26578</v>
      </c>
      <c r="E4" s="7"/>
      <c r="F4" s="6">
        <v>2244996</v>
      </c>
      <c r="G4" s="6">
        <v>8146</v>
      </c>
      <c r="H4" s="7">
        <f t="shared" ref="H4:H9" si="1">AVERAGE(F4:G4)</f>
        <v>1126571</v>
      </c>
      <c r="I4" s="1"/>
      <c r="J4" s="6">
        <v>2046722</v>
      </c>
      <c r="K4" s="6">
        <v>7032</v>
      </c>
      <c r="L4" s="7">
        <f t="shared" ref="L4:L9" si="2">AVERAGE(J4:K4)</f>
        <v>1026877</v>
      </c>
      <c r="M4" s="1"/>
    </row>
    <row r="5" spans="1:13">
      <c r="A5" s="1"/>
      <c r="B5" s="3">
        <v>146477</v>
      </c>
      <c r="C5" s="3">
        <v>0</v>
      </c>
      <c r="D5" s="7">
        <f t="shared" si="0"/>
        <v>73238.5</v>
      </c>
      <c r="E5" s="7"/>
      <c r="F5" s="6">
        <v>4090414</v>
      </c>
      <c r="G5" s="6">
        <v>6099</v>
      </c>
      <c r="H5" s="7">
        <f t="shared" si="1"/>
        <v>2048256.5</v>
      </c>
      <c r="I5" s="1"/>
      <c r="J5" s="6">
        <v>2726211</v>
      </c>
      <c r="K5" s="6">
        <v>12781</v>
      </c>
      <c r="L5" s="7">
        <f t="shared" si="2"/>
        <v>1369496</v>
      </c>
      <c r="M5" s="1"/>
    </row>
    <row r="6" spans="1:13">
      <c r="A6" s="1"/>
      <c r="B6" s="3">
        <v>212355</v>
      </c>
      <c r="C6" s="3">
        <v>1070</v>
      </c>
      <c r="D6" s="7">
        <f t="shared" si="0"/>
        <v>106712.5</v>
      </c>
      <c r="E6" s="7">
        <f>AVERAGE(D4:D6)</f>
        <v>68843</v>
      </c>
      <c r="F6" s="6">
        <v>4207985</v>
      </c>
      <c r="G6" s="6">
        <v>25746</v>
      </c>
      <c r="H6" s="7">
        <f t="shared" si="1"/>
        <v>2116865.5</v>
      </c>
      <c r="I6" s="7">
        <f>AVERAGE(H4:H6)</f>
        <v>1763897.6666666667</v>
      </c>
      <c r="J6" s="6">
        <v>2741549</v>
      </c>
      <c r="K6" s="6">
        <v>17471</v>
      </c>
      <c r="L6" s="7">
        <f t="shared" si="2"/>
        <v>1379510</v>
      </c>
      <c r="M6" s="7">
        <f>AVERAGE(L4:L6)</f>
        <v>1258627.6666666667</v>
      </c>
    </row>
    <row r="7" spans="1:13">
      <c r="A7" s="1" t="s">
        <v>6</v>
      </c>
      <c r="B7" s="6">
        <v>197920</v>
      </c>
      <c r="C7" s="6">
        <v>188</v>
      </c>
      <c r="D7" s="7">
        <f t="shared" si="0"/>
        <v>99054</v>
      </c>
      <c r="E7" s="7"/>
      <c r="F7" s="6">
        <v>3103960</v>
      </c>
      <c r="G7" s="6">
        <v>29653</v>
      </c>
      <c r="H7" s="7">
        <f t="shared" si="1"/>
        <v>1566806.5</v>
      </c>
      <c r="I7" s="1"/>
      <c r="J7" s="6">
        <v>1185497</v>
      </c>
      <c r="K7" s="6">
        <v>13695</v>
      </c>
      <c r="L7" s="7">
        <f t="shared" si="2"/>
        <v>599596</v>
      </c>
      <c r="M7" s="1"/>
    </row>
    <row r="8" spans="1:13">
      <c r="A8" s="1"/>
      <c r="B8" s="6">
        <v>294707</v>
      </c>
      <c r="C8" s="6">
        <v>2592</v>
      </c>
      <c r="D8" s="7">
        <f t="shared" si="0"/>
        <v>148649.5</v>
      </c>
      <c r="E8" s="7"/>
      <c r="F8" s="6">
        <v>3757559</v>
      </c>
      <c r="G8" s="6">
        <v>40686</v>
      </c>
      <c r="H8" s="7">
        <f t="shared" si="1"/>
        <v>1899122.5</v>
      </c>
      <c r="I8" s="1"/>
      <c r="J8" s="6">
        <v>1009410</v>
      </c>
      <c r="K8" s="6">
        <v>12663</v>
      </c>
      <c r="L8" s="7">
        <f t="shared" si="2"/>
        <v>511036.5</v>
      </c>
      <c r="M8" s="1"/>
    </row>
    <row r="9" spans="1:13">
      <c r="A9" s="1"/>
      <c r="B9" s="15">
        <v>112438</v>
      </c>
      <c r="C9" s="15">
        <v>195</v>
      </c>
      <c r="D9" s="16">
        <f t="shared" si="0"/>
        <v>56316.5</v>
      </c>
      <c r="E9" s="7">
        <f>AVERAGE(D7:D9)</f>
        <v>101340</v>
      </c>
      <c r="F9" s="6">
        <v>2883524</v>
      </c>
      <c r="G9" s="6">
        <v>46291</v>
      </c>
      <c r="H9" s="7">
        <f t="shared" si="1"/>
        <v>1464907.5</v>
      </c>
      <c r="I9" s="7">
        <f>AVERAGE(H7:H9)</f>
        <v>1643612.1666666667</v>
      </c>
      <c r="J9" s="6">
        <v>2066351</v>
      </c>
      <c r="K9" s="6">
        <v>31243</v>
      </c>
      <c r="L9" s="7">
        <f t="shared" si="2"/>
        <v>1048797</v>
      </c>
      <c r="M9" s="7">
        <f>AVERAGE(L7:L9)</f>
        <v>719809.83333333337</v>
      </c>
    </row>
    <row r="10" spans="1:13">
      <c r="A10" s="11" t="s">
        <v>8</v>
      </c>
      <c r="B10" s="18"/>
      <c r="C10" s="18"/>
      <c r="D10" s="18"/>
      <c r="E10" s="14">
        <f>AVERAGE(E6,E9)</f>
        <v>85091.5</v>
      </c>
      <c r="I10" s="8">
        <f>AVERAGE(I6,I9)</f>
        <v>1703754.9166666667</v>
      </c>
      <c r="M10" s="9">
        <f>AVERAGE(M6,M9)</f>
        <v>989218.75</v>
      </c>
    </row>
    <row r="11" spans="1:13">
      <c r="A11" s="11" t="s">
        <v>9</v>
      </c>
      <c r="B11" s="17"/>
      <c r="C11" s="17"/>
      <c r="D11" s="17"/>
      <c r="E11" s="14">
        <f>STDEV(E6,E9)</f>
        <v>22978.849068219235</v>
      </c>
      <c r="I11" s="8">
        <f>STDEV(I6,I9)</f>
        <v>85054.692728414462</v>
      </c>
      <c r="M11" s="9">
        <f>STDEV(M6,M9)</f>
        <v>381001.74377424334</v>
      </c>
    </row>
  </sheetData>
  <mergeCells count="3">
    <mergeCell ref="J2:M2"/>
    <mergeCell ref="B2:E2"/>
    <mergeCell ref="F2:I2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23"/>
  <sheetViews>
    <sheetView topLeftCell="A92" workbookViewId="0">
      <selection activeCell="G23" sqref="G23"/>
    </sheetView>
  </sheetViews>
  <sheetFormatPr baseColWidth="10" defaultRowHeight="15"/>
  <cols>
    <col min="5" max="5" width="14.33203125" bestFit="1" customWidth="1"/>
    <col min="9" max="10" width="11.6640625" bestFit="1" customWidth="1"/>
    <col min="13" max="13" width="11.6640625" bestFit="1" customWidth="1"/>
  </cols>
  <sheetData>
    <row r="1" spans="1:26">
      <c r="A1" s="19"/>
      <c r="C1" s="49"/>
      <c r="D1" s="49"/>
    </row>
    <row r="2" spans="1:26">
      <c r="A2" s="19"/>
      <c r="B2" s="22"/>
      <c r="C2" s="17"/>
      <c r="D2" s="17"/>
      <c r="E2" s="17"/>
      <c r="F2" s="17"/>
      <c r="P2" s="2"/>
      <c r="Q2" s="2" t="s">
        <v>18</v>
      </c>
      <c r="R2" s="2"/>
      <c r="S2" s="2"/>
      <c r="T2" s="2"/>
      <c r="U2" s="2"/>
      <c r="V2" s="2"/>
      <c r="W2" s="2"/>
      <c r="X2" s="2"/>
      <c r="Y2" s="2"/>
    </row>
    <row r="3" spans="1:26">
      <c r="A3" s="38" t="s">
        <v>0</v>
      </c>
      <c r="B3" s="33"/>
      <c r="C3" s="42" t="s">
        <v>15</v>
      </c>
      <c r="D3" s="42"/>
      <c r="E3" s="42"/>
      <c r="F3" s="42"/>
      <c r="G3" s="43" t="s">
        <v>3</v>
      </c>
      <c r="H3" s="43"/>
      <c r="I3" s="43"/>
      <c r="J3" s="43"/>
      <c r="K3" s="41" t="s">
        <v>4</v>
      </c>
      <c r="L3" s="41"/>
      <c r="M3" s="41"/>
      <c r="N3" s="41"/>
      <c r="P3" t="s">
        <v>0</v>
      </c>
      <c r="Q3" t="s">
        <v>15</v>
      </c>
      <c r="R3" t="s">
        <v>2</v>
      </c>
      <c r="S3" t="s">
        <v>3</v>
      </c>
      <c r="T3" t="s">
        <v>2</v>
      </c>
      <c r="U3" t="s">
        <v>4</v>
      </c>
      <c r="V3" t="s">
        <v>2</v>
      </c>
    </row>
    <row r="4" spans="1:26">
      <c r="A4" s="44">
        <v>1</v>
      </c>
      <c r="B4" s="33" t="s">
        <v>12</v>
      </c>
      <c r="C4" s="1" t="s">
        <v>10</v>
      </c>
      <c r="D4" s="1" t="s">
        <v>11</v>
      </c>
      <c r="E4" s="1" t="s">
        <v>13</v>
      </c>
      <c r="F4" s="1" t="s">
        <v>7</v>
      </c>
      <c r="G4" s="1" t="s">
        <v>10</v>
      </c>
      <c r="H4" s="1" t="s">
        <v>11</v>
      </c>
      <c r="I4" s="1" t="s">
        <v>13</v>
      </c>
      <c r="J4" s="1" t="s">
        <v>7</v>
      </c>
      <c r="K4" s="1" t="s">
        <v>10</v>
      </c>
      <c r="L4" s="1" t="s">
        <v>11</v>
      </c>
      <c r="M4" s="1" t="s">
        <v>13</v>
      </c>
      <c r="N4" s="1" t="s">
        <v>7</v>
      </c>
      <c r="P4">
        <v>0</v>
      </c>
      <c r="Q4" s="40">
        <v>85091.5</v>
      </c>
      <c r="R4" s="40">
        <v>22978.849068219235</v>
      </c>
      <c r="S4" s="40">
        <v>1703754.9166666667</v>
      </c>
      <c r="T4" s="40">
        <v>85054.692728414462</v>
      </c>
      <c r="U4" s="40">
        <v>989218.75</v>
      </c>
      <c r="V4" s="40">
        <v>381001.74377424334</v>
      </c>
    </row>
    <row r="5" spans="1:26">
      <c r="A5" s="44"/>
      <c r="B5" s="33" t="s">
        <v>5</v>
      </c>
      <c r="C5" s="39">
        <v>894219</v>
      </c>
      <c r="D5" s="39">
        <v>163336</v>
      </c>
      <c r="E5" s="7">
        <f t="shared" ref="E5:E13" si="0">AVERAGE(C5:D5)</f>
        <v>528777.5</v>
      </c>
      <c r="F5" s="7"/>
      <c r="G5" s="5">
        <v>13510468</v>
      </c>
      <c r="H5" s="5">
        <v>4960124</v>
      </c>
      <c r="I5" s="7">
        <f t="shared" ref="I5:I13" si="1">AVERAGE(G5:H5)</f>
        <v>9235296</v>
      </c>
      <c r="J5" s="7"/>
      <c r="K5" s="5">
        <v>1738310</v>
      </c>
      <c r="L5" s="5">
        <v>493449</v>
      </c>
      <c r="M5" s="7">
        <f t="shared" ref="M5:M13" si="2">AVERAGE(K5:L5)</f>
        <v>1115879.5</v>
      </c>
      <c r="N5" s="7"/>
      <c r="P5">
        <v>1</v>
      </c>
      <c r="Q5" s="40">
        <f>F14</f>
        <v>1014572.8333333333</v>
      </c>
      <c r="R5" s="40">
        <f>F15</f>
        <v>36308.754702627266</v>
      </c>
      <c r="S5" s="40">
        <f>J14</f>
        <v>10330945.61111111</v>
      </c>
      <c r="T5" s="40">
        <f>J15</f>
        <v>2345266.6506031291</v>
      </c>
      <c r="U5" s="40">
        <f>N14</f>
        <v>4405624.833333334</v>
      </c>
      <c r="V5" s="40">
        <f>N15</f>
        <v>68135.159519313165</v>
      </c>
      <c r="W5" s="4"/>
      <c r="X5" s="4"/>
    </row>
    <row r="6" spans="1:26">
      <c r="A6" s="44"/>
      <c r="B6" s="33"/>
      <c r="C6" s="39">
        <v>1269363</v>
      </c>
      <c r="D6" s="39">
        <v>336000</v>
      </c>
      <c r="E6" s="7">
        <f t="shared" si="0"/>
        <v>802681.5</v>
      </c>
      <c r="F6" s="7"/>
      <c r="G6" s="5">
        <v>13387655</v>
      </c>
      <c r="H6" s="5">
        <v>5218816</v>
      </c>
      <c r="I6" s="7">
        <f t="shared" si="1"/>
        <v>9303235.5</v>
      </c>
      <c r="J6" s="7"/>
      <c r="K6" s="5">
        <v>3525850</v>
      </c>
      <c r="L6" s="5">
        <v>725789</v>
      </c>
      <c r="M6" s="7">
        <f t="shared" si="2"/>
        <v>2125819.5</v>
      </c>
      <c r="N6" s="7"/>
      <c r="P6">
        <v>3</v>
      </c>
      <c r="Q6" s="40">
        <f>F25</f>
        <v>1466688.9166666665</v>
      </c>
      <c r="R6" s="40">
        <f>F26</f>
        <v>503127.09876201424</v>
      </c>
      <c r="S6" s="40">
        <f>J25</f>
        <v>8923846.75</v>
      </c>
      <c r="T6" s="40">
        <f>J26</f>
        <v>2441499.1190388282</v>
      </c>
      <c r="U6" s="40">
        <f>N25</f>
        <v>1466688.9166666665</v>
      </c>
      <c r="V6" s="40">
        <f>N26</f>
        <v>503127.09876201424</v>
      </c>
    </row>
    <row r="7" spans="1:26">
      <c r="A7" s="44"/>
      <c r="B7" s="33"/>
      <c r="C7" s="39">
        <v>1222463</v>
      </c>
      <c r="D7" s="39">
        <v>250238</v>
      </c>
      <c r="E7" s="7">
        <f t="shared" si="0"/>
        <v>736350.5</v>
      </c>
      <c r="F7" s="7"/>
      <c r="G7" s="5">
        <v>9799023</v>
      </c>
      <c r="H7" s="5">
        <v>4071226</v>
      </c>
      <c r="I7" s="7">
        <f t="shared" si="1"/>
        <v>6935124.5</v>
      </c>
      <c r="J7" s="7">
        <f>AVERAGE(I5:I7)</f>
        <v>8491218.666666666</v>
      </c>
      <c r="K7" s="5">
        <v>2995340</v>
      </c>
      <c r="L7" s="5">
        <v>839475</v>
      </c>
      <c r="M7" s="7">
        <f t="shared" si="2"/>
        <v>1917407.5</v>
      </c>
      <c r="N7" s="7"/>
      <c r="P7">
        <v>7</v>
      </c>
      <c r="Q7" s="40">
        <f>F39</f>
        <v>749685.66666666663</v>
      </c>
      <c r="R7" s="40">
        <f>F40</f>
        <v>290026.60764091037</v>
      </c>
      <c r="S7" s="40">
        <f>J39</f>
        <v>10946319.944444442</v>
      </c>
      <c r="T7" s="40">
        <f>J40</f>
        <v>598079.74828569638</v>
      </c>
      <c r="U7" s="40">
        <f>N39</f>
        <v>3897305.8888888895</v>
      </c>
      <c r="V7" s="40">
        <f>N40</f>
        <v>1400158.4018628064</v>
      </c>
    </row>
    <row r="8" spans="1:26">
      <c r="A8" s="44"/>
      <c r="B8" s="33" t="s">
        <v>6</v>
      </c>
      <c r="C8" s="39">
        <v>1808061</v>
      </c>
      <c r="D8" s="39">
        <v>496611</v>
      </c>
      <c r="E8" s="7">
        <f t="shared" si="0"/>
        <v>1152336</v>
      </c>
      <c r="F8" s="7"/>
      <c r="G8" s="5">
        <v>15347869</v>
      </c>
      <c r="H8" s="5">
        <v>4767785</v>
      </c>
      <c r="I8" s="7">
        <f t="shared" si="1"/>
        <v>10057827</v>
      </c>
      <c r="J8" s="7"/>
      <c r="K8" s="5">
        <v>7786179</v>
      </c>
      <c r="L8" s="5">
        <v>1251134</v>
      </c>
      <c r="M8" s="7">
        <f t="shared" si="2"/>
        <v>4518656.5</v>
      </c>
      <c r="N8" s="7"/>
      <c r="P8">
        <v>14</v>
      </c>
      <c r="Q8" s="40">
        <f>F53</f>
        <v>1181762.3888888888</v>
      </c>
      <c r="R8" s="40">
        <f>F54</f>
        <v>414437.98382100649</v>
      </c>
      <c r="S8" s="40">
        <f>J53</f>
        <v>6886037.083333333</v>
      </c>
      <c r="T8" s="40">
        <f>J54</f>
        <v>416757.77667624271</v>
      </c>
      <c r="U8" s="40">
        <f>N53</f>
        <v>3150364.75</v>
      </c>
      <c r="V8" s="40">
        <f>N54</f>
        <v>1160064.1824188544</v>
      </c>
      <c r="W8" s="4"/>
      <c r="X8" s="4"/>
    </row>
    <row r="9" spans="1:26">
      <c r="A9" s="44"/>
      <c r="B9" s="33"/>
      <c r="C9" s="39">
        <v>1650812</v>
      </c>
      <c r="D9" s="39">
        <v>212307</v>
      </c>
      <c r="E9" s="7">
        <f t="shared" si="0"/>
        <v>931559.5</v>
      </c>
      <c r="F9" s="7"/>
      <c r="G9" s="5">
        <v>14458176</v>
      </c>
      <c r="H9" s="5">
        <v>4266524</v>
      </c>
      <c r="I9" s="7">
        <f t="shared" si="1"/>
        <v>9362350</v>
      </c>
      <c r="J9" s="7"/>
      <c r="K9" s="5">
        <v>5149318</v>
      </c>
      <c r="L9" s="5">
        <v>650883</v>
      </c>
      <c r="M9" s="7">
        <f t="shared" si="2"/>
        <v>2900100.5</v>
      </c>
      <c r="N9" s="7"/>
      <c r="P9">
        <v>21</v>
      </c>
      <c r="Q9" s="40">
        <f>F67</f>
        <v>1211322.5555555557</v>
      </c>
      <c r="R9" s="40">
        <f>F68</f>
        <v>91436.646775898189</v>
      </c>
      <c r="S9" s="40">
        <f>J67</f>
        <v>9087294.5</v>
      </c>
      <c r="T9" s="40">
        <f>J68</f>
        <v>1253952.5244623723</v>
      </c>
      <c r="U9" s="40">
        <f>N67</f>
        <v>5264423.333333333</v>
      </c>
      <c r="V9" s="40">
        <f>N68</f>
        <v>1035212.162041234</v>
      </c>
      <c r="W9" s="4"/>
      <c r="X9" s="4"/>
    </row>
    <row r="10" spans="1:26">
      <c r="A10" s="44"/>
      <c r="B10" s="33"/>
      <c r="C10" s="39">
        <v>1818501</v>
      </c>
      <c r="D10" s="39">
        <v>255190</v>
      </c>
      <c r="E10" s="16">
        <f t="shared" si="0"/>
        <v>1036845.5</v>
      </c>
      <c r="F10" s="7">
        <f>AVERAGE(E8:E10)</f>
        <v>1040247</v>
      </c>
      <c r="G10" s="5">
        <v>15564646</v>
      </c>
      <c r="H10" s="5">
        <v>2773875</v>
      </c>
      <c r="I10" s="7">
        <f t="shared" si="1"/>
        <v>9169260.5</v>
      </c>
      <c r="J10" s="7">
        <f>AVERAGE(I8:I10)</f>
        <v>9529812.5</v>
      </c>
      <c r="K10" s="5">
        <v>10069847</v>
      </c>
      <c r="L10" s="5">
        <v>1815461</v>
      </c>
      <c r="M10" s="7">
        <f t="shared" si="2"/>
        <v>5942654</v>
      </c>
      <c r="N10" s="7">
        <f>AVERAGE(M8:M10)</f>
        <v>4453803.666666667</v>
      </c>
      <c r="P10">
        <v>28</v>
      </c>
      <c r="Q10" s="40">
        <f>F81</f>
        <v>1013449.2222222221</v>
      </c>
      <c r="R10" s="40">
        <f>F82</f>
        <v>145887.34098367518</v>
      </c>
      <c r="S10" s="40">
        <f>J81</f>
        <v>9444822.3888888881</v>
      </c>
      <c r="T10" s="40">
        <f>J82</f>
        <v>2000405.7696664436</v>
      </c>
      <c r="U10" s="40">
        <f>N81</f>
        <v>4564509.25</v>
      </c>
      <c r="V10" s="40">
        <f>N82</f>
        <v>263039.3621095788</v>
      </c>
      <c r="W10" s="4"/>
      <c r="X10" s="4"/>
      <c r="Y10" s="4"/>
      <c r="Z10" s="4"/>
    </row>
    <row r="11" spans="1:26">
      <c r="A11" s="44"/>
      <c r="B11" s="34" t="s">
        <v>14</v>
      </c>
      <c r="C11" s="5">
        <v>2280985</v>
      </c>
      <c r="D11" s="5">
        <v>312541</v>
      </c>
      <c r="E11" s="16">
        <f t="shared" si="0"/>
        <v>1296763</v>
      </c>
      <c r="F11" s="7"/>
      <c r="G11" s="5">
        <v>20937301</v>
      </c>
      <c r="H11" s="5">
        <v>5709563</v>
      </c>
      <c r="I11" s="7">
        <f t="shared" si="1"/>
        <v>13323432</v>
      </c>
      <c r="J11" s="7"/>
      <c r="K11" s="5">
        <v>7104060</v>
      </c>
      <c r="L11" s="5">
        <v>1354829</v>
      </c>
      <c r="M11" s="7">
        <f t="shared" si="2"/>
        <v>4229444.5</v>
      </c>
      <c r="N11" s="7"/>
      <c r="P11">
        <v>60</v>
      </c>
      <c r="Q11" s="40">
        <f>F95</f>
        <v>1264319.3333333333</v>
      </c>
      <c r="R11" s="40">
        <f>F96</f>
        <v>73317.073714108366</v>
      </c>
      <c r="S11" s="40">
        <f>J95</f>
        <v>7368530.666666667</v>
      </c>
      <c r="T11" s="40">
        <f>J96</f>
        <v>1404213.27397296</v>
      </c>
      <c r="U11" s="40">
        <f>N95</f>
        <v>4478070.166666667</v>
      </c>
      <c r="V11" s="40">
        <f>N96</f>
        <v>75153.430024849833</v>
      </c>
      <c r="W11" s="4"/>
      <c r="Y11" s="4"/>
      <c r="Z11" s="4"/>
    </row>
    <row r="12" spans="1:26">
      <c r="A12" s="44"/>
      <c r="B12" s="34"/>
      <c r="C12" s="5">
        <v>1060171</v>
      </c>
      <c r="D12" s="5">
        <v>132049</v>
      </c>
      <c r="E12" s="16">
        <f t="shared" si="0"/>
        <v>596110</v>
      </c>
      <c r="F12" s="7"/>
      <c r="G12" s="5">
        <v>20547011</v>
      </c>
      <c r="H12" s="5">
        <v>5333827</v>
      </c>
      <c r="I12" s="7">
        <f t="shared" si="1"/>
        <v>12940419</v>
      </c>
      <c r="J12" s="7"/>
      <c r="K12" s="5">
        <v>5764391</v>
      </c>
      <c r="L12" s="5">
        <v>1252679</v>
      </c>
      <c r="M12" s="7">
        <f t="shared" si="2"/>
        <v>3508535</v>
      </c>
      <c r="N12" s="7"/>
      <c r="P12">
        <v>120</v>
      </c>
      <c r="Q12" s="4">
        <f>F109</f>
        <v>454867.41666666669</v>
      </c>
      <c r="R12" s="4">
        <f>F110</f>
        <v>95011.463314302237</v>
      </c>
      <c r="S12" s="4">
        <f>J109</f>
        <v>5561061.916666667</v>
      </c>
      <c r="T12" s="4">
        <f>J110</f>
        <v>1872890.75035842</v>
      </c>
      <c r="U12" s="4">
        <f>N109</f>
        <v>1285500.5</v>
      </c>
      <c r="V12" s="4">
        <f>N110</f>
        <v>413680.17227775132</v>
      </c>
    </row>
    <row r="13" spans="1:26">
      <c r="A13" s="44"/>
      <c r="B13" s="34"/>
      <c r="C13" s="5">
        <v>1729809</v>
      </c>
      <c r="D13" s="5">
        <v>417837</v>
      </c>
      <c r="E13" s="16">
        <f t="shared" si="0"/>
        <v>1073823</v>
      </c>
      <c r="F13" s="7">
        <f>AVERAGE(E11:E13)</f>
        <v>988898.66666666663</v>
      </c>
      <c r="G13" s="5">
        <v>20485341</v>
      </c>
      <c r="H13" s="5">
        <v>4817791</v>
      </c>
      <c r="I13" s="7">
        <f t="shared" si="1"/>
        <v>12651566</v>
      </c>
      <c r="J13" s="7">
        <f>AVERAGE(I11:I13)</f>
        <v>12971805.666666666</v>
      </c>
      <c r="K13" s="5">
        <v>9214933</v>
      </c>
      <c r="L13" s="5">
        <v>1453784</v>
      </c>
      <c r="M13" s="7">
        <f t="shared" si="2"/>
        <v>5334358.5</v>
      </c>
      <c r="N13" s="7">
        <f>AVERAGE(M11:M13)</f>
        <v>4357446</v>
      </c>
      <c r="S13" s="4"/>
      <c r="T13" s="4"/>
    </row>
    <row r="14" spans="1:26">
      <c r="A14" s="44"/>
      <c r="B14" s="12" t="s">
        <v>8</v>
      </c>
      <c r="C14" s="17"/>
      <c r="D14" s="17"/>
      <c r="E14" s="17"/>
      <c r="F14" s="24">
        <f>AVERAGE(F7,F10,F13)</f>
        <v>1014572.8333333333</v>
      </c>
      <c r="J14" s="24">
        <f>AVERAGE(J7,J10,J13)</f>
        <v>10330945.61111111</v>
      </c>
      <c r="N14" s="24">
        <f>AVERAGE(N7,N10,N13)</f>
        <v>4405624.833333334</v>
      </c>
    </row>
    <row r="15" spans="1:26">
      <c r="A15" s="44"/>
      <c r="B15" s="12" t="s">
        <v>9</v>
      </c>
      <c r="C15" s="17"/>
      <c r="D15" s="17"/>
      <c r="E15" s="17"/>
      <c r="F15" s="14">
        <f>STDEV(F7,F10,F13)</f>
        <v>36308.754702627266</v>
      </c>
      <c r="J15" s="14">
        <f>STDEV(J7,J10,J13)</f>
        <v>2345266.6506031291</v>
      </c>
      <c r="N15" s="14">
        <f>STDEV(N7,N10,N13)</f>
        <v>68135.159519313165</v>
      </c>
    </row>
    <row r="16" spans="1:26">
      <c r="A16" s="30"/>
      <c r="B16" s="13"/>
      <c r="C16" s="17"/>
      <c r="D16" s="17"/>
      <c r="E16" s="17"/>
      <c r="F16" s="27"/>
      <c r="G16" s="28"/>
      <c r="H16" s="28"/>
      <c r="I16" s="28"/>
      <c r="J16" s="29"/>
      <c r="K16" s="28"/>
      <c r="L16" s="28"/>
      <c r="M16" s="28"/>
      <c r="N16" s="29"/>
    </row>
    <row r="17" spans="1:14">
      <c r="A17" s="44">
        <v>3</v>
      </c>
      <c r="B17" s="33"/>
      <c r="C17" s="42"/>
      <c r="D17" s="42"/>
      <c r="E17" s="42"/>
      <c r="F17" s="42"/>
      <c r="G17" s="43"/>
      <c r="H17" s="43"/>
      <c r="I17" s="43"/>
      <c r="J17" s="43"/>
      <c r="K17" s="41"/>
      <c r="L17" s="41"/>
      <c r="M17" s="41"/>
      <c r="N17" s="41"/>
    </row>
    <row r="18" spans="1:14">
      <c r="A18" s="44"/>
      <c r="B18" s="33" t="s">
        <v>12</v>
      </c>
      <c r="C18" s="1" t="s">
        <v>10</v>
      </c>
      <c r="D18" s="1" t="s">
        <v>11</v>
      </c>
      <c r="E18" s="1" t="s">
        <v>13</v>
      </c>
      <c r="F18" s="1" t="s">
        <v>7</v>
      </c>
      <c r="G18" s="1" t="s">
        <v>10</v>
      </c>
      <c r="H18" s="1" t="s">
        <v>11</v>
      </c>
      <c r="I18" s="1" t="s">
        <v>13</v>
      </c>
      <c r="J18" s="1" t="s">
        <v>7</v>
      </c>
      <c r="K18" s="1" t="s">
        <v>10</v>
      </c>
      <c r="L18" s="1" t="s">
        <v>11</v>
      </c>
      <c r="M18" s="1" t="s">
        <v>13</v>
      </c>
      <c r="N18" s="1" t="s">
        <v>7</v>
      </c>
    </row>
    <row r="19" spans="1:14">
      <c r="A19" s="44"/>
      <c r="B19" s="33" t="s">
        <v>5</v>
      </c>
      <c r="C19" s="5">
        <v>1788115</v>
      </c>
      <c r="D19" s="5">
        <v>1140095</v>
      </c>
      <c r="E19" s="7">
        <f t="shared" ref="E19:E24" si="3">AVERAGE(C19:D19)</f>
        <v>1464105</v>
      </c>
      <c r="F19" s="7"/>
      <c r="G19" s="5">
        <v>12015951</v>
      </c>
      <c r="H19" s="5">
        <v>4849762</v>
      </c>
      <c r="I19" s="7">
        <f t="shared" ref="I19:I24" si="4">AVERAGE(G19:H19)</f>
        <v>8432856.5</v>
      </c>
      <c r="J19" s="7"/>
      <c r="K19" s="5">
        <v>1788115</v>
      </c>
      <c r="L19" s="5">
        <v>1140095</v>
      </c>
      <c r="M19" s="7">
        <f t="shared" ref="M19:M24" si="5">AVERAGE(K19:L19)</f>
        <v>1464105</v>
      </c>
      <c r="N19" s="7"/>
    </row>
    <row r="20" spans="1:14">
      <c r="A20" s="44"/>
      <c r="B20" s="33"/>
      <c r="C20" s="5">
        <v>3567695</v>
      </c>
      <c r="D20" s="5">
        <v>1932592</v>
      </c>
      <c r="E20" s="7">
        <f t="shared" si="3"/>
        <v>2750143.5</v>
      </c>
      <c r="F20" s="7"/>
      <c r="G20" s="5">
        <v>24747767</v>
      </c>
      <c r="H20" s="5">
        <v>4338858</v>
      </c>
      <c r="I20" s="7">
        <f t="shared" si="4"/>
        <v>14543312.5</v>
      </c>
      <c r="J20" s="7"/>
      <c r="K20" s="5">
        <v>3567695</v>
      </c>
      <c r="L20" s="5">
        <v>1932592</v>
      </c>
      <c r="M20" s="7">
        <f t="shared" si="5"/>
        <v>2750143.5</v>
      </c>
      <c r="N20" s="7"/>
    </row>
    <row r="21" spans="1:14">
      <c r="A21" s="44"/>
      <c r="B21" s="33"/>
      <c r="C21" s="5">
        <v>1840238</v>
      </c>
      <c r="D21" s="5">
        <v>665986</v>
      </c>
      <c r="E21" s="7">
        <f t="shared" si="3"/>
        <v>1253112</v>
      </c>
      <c r="F21" s="7">
        <f>AVERAGE(E19:E21)</f>
        <v>1822453.5</v>
      </c>
      <c r="G21" s="5">
        <v>12213838</v>
      </c>
      <c r="H21" s="5">
        <v>5735308</v>
      </c>
      <c r="I21" s="7">
        <f t="shared" si="4"/>
        <v>8974573</v>
      </c>
      <c r="J21" s="7">
        <f>AVERAGE(I19:I21)</f>
        <v>10650247.333333334</v>
      </c>
      <c r="K21" s="5">
        <v>1840238</v>
      </c>
      <c r="L21" s="5">
        <v>665986</v>
      </c>
      <c r="M21" s="7">
        <f t="shared" si="5"/>
        <v>1253112</v>
      </c>
      <c r="N21" s="7">
        <f>AVERAGE(M19:M21)</f>
        <v>1822453.5</v>
      </c>
    </row>
    <row r="22" spans="1:14">
      <c r="A22" s="44"/>
      <c r="B22" s="34" t="s">
        <v>14</v>
      </c>
      <c r="C22" s="5">
        <v>1709269</v>
      </c>
      <c r="D22" s="5">
        <v>264438</v>
      </c>
      <c r="E22" s="16">
        <f t="shared" si="3"/>
        <v>986853.5</v>
      </c>
      <c r="F22" s="7"/>
      <c r="G22" s="5">
        <v>8774973</v>
      </c>
      <c r="H22" s="5">
        <v>5268670</v>
      </c>
      <c r="I22" s="16">
        <f t="shared" si="4"/>
        <v>7021821.5</v>
      </c>
      <c r="J22" s="7"/>
      <c r="K22" s="5">
        <v>1709269</v>
      </c>
      <c r="L22" s="5">
        <v>264438</v>
      </c>
      <c r="M22" s="16">
        <f t="shared" si="5"/>
        <v>986853.5</v>
      </c>
      <c r="N22" s="7"/>
    </row>
    <row r="23" spans="1:14">
      <c r="A23" s="44"/>
      <c r="B23" s="34"/>
      <c r="C23" s="5">
        <v>2275172</v>
      </c>
      <c r="D23" s="5">
        <v>533339</v>
      </c>
      <c r="E23" s="16">
        <f t="shared" si="3"/>
        <v>1404255.5</v>
      </c>
      <c r="F23" s="7"/>
      <c r="G23" s="5">
        <v>6909989</v>
      </c>
      <c r="H23" s="5">
        <v>3840052</v>
      </c>
      <c r="I23" s="16">
        <f t="shared" si="4"/>
        <v>5375020.5</v>
      </c>
      <c r="J23" s="7"/>
      <c r="K23" s="5">
        <v>2275172</v>
      </c>
      <c r="L23" s="5">
        <v>533339</v>
      </c>
      <c r="M23" s="16">
        <f t="shared" si="5"/>
        <v>1404255.5</v>
      </c>
      <c r="N23" s="7"/>
    </row>
    <row r="24" spans="1:14">
      <c r="A24" s="44"/>
      <c r="B24" s="34"/>
      <c r="C24" s="5">
        <v>1388666</v>
      </c>
      <c r="D24" s="5">
        <v>494662</v>
      </c>
      <c r="E24" s="16">
        <f t="shared" si="3"/>
        <v>941664</v>
      </c>
      <c r="F24" s="7">
        <f>AVERAGE(E22:E24)</f>
        <v>1110924.3333333333</v>
      </c>
      <c r="G24" s="5">
        <v>11407315</v>
      </c>
      <c r="H24" s="5">
        <v>6983678</v>
      </c>
      <c r="I24" s="16">
        <f t="shared" si="4"/>
        <v>9195496.5</v>
      </c>
      <c r="J24" s="7">
        <f>AVERAGE(I22:I24)</f>
        <v>7197446.166666667</v>
      </c>
      <c r="K24" s="5">
        <v>1388666</v>
      </c>
      <c r="L24" s="5">
        <v>494662</v>
      </c>
      <c r="M24" s="16">
        <f t="shared" si="5"/>
        <v>941664</v>
      </c>
      <c r="N24" s="7">
        <f>AVERAGE(M22:M24)</f>
        <v>1110924.3333333333</v>
      </c>
    </row>
    <row r="25" spans="1:14">
      <c r="A25" s="1"/>
      <c r="B25" s="12" t="s">
        <v>8</v>
      </c>
      <c r="C25" s="17"/>
      <c r="D25" s="17"/>
      <c r="E25" s="17"/>
      <c r="F25" s="24">
        <f>AVERAGE(F21,F24)</f>
        <v>1466688.9166666665</v>
      </c>
      <c r="I25" s="17"/>
      <c r="J25" s="24">
        <f>AVERAGE(J21,J24)</f>
        <v>8923846.75</v>
      </c>
      <c r="M25" s="17"/>
      <c r="N25" s="24">
        <f>AVERAGE(N21,N24)</f>
        <v>1466688.9166666665</v>
      </c>
    </row>
    <row r="26" spans="1:14">
      <c r="A26" s="1"/>
      <c r="B26" s="12" t="s">
        <v>9</v>
      </c>
      <c r="C26" s="17"/>
      <c r="D26" s="17"/>
      <c r="E26" s="17"/>
      <c r="F26" s="14">
        <f>STDEV(F21,F24)</f>
        <v>503127.09876201424</v>
      </c>
      <c r="I26" s="17"/>
      <c r="J26" s="14">
        <f>STDEV(J21,J24)</f>
        <v>2441499.1190388282</v>
      </c>
      <c r="M26" s="17"/>
      <c r="N26" s="14">
        <f>STDEV(N21,N24)</f>
        <v>503127.09876201424</v>
      </c>
    </row>
    <row r="27" spans="1:14" s="28" customFormat="1">
      <c r="A27" s="36"/>
      <c r="B27" s="13"/>
      <c r="C27" s="17"/>
      <c r="D27" s="17"/>
      <c r="E27" s="17"/>
      <c r="F27" s="27"/>
      <c r="J27" s="29"/>
      <c r="N27" s="29"/>
    </row>
    <row r="28" spans="1:14">
      <c r="A28" s="44">
        <v>7</v>
      </c>
      <c r="B28" s="33"/>
      <c r="C28" s="42"/>
      <c r="D28" s="42"/>
      <c r="E28" s="42"/>
      <c r="F28" s="42"/>
      <c r="G28" s="43"/>
      <c r="H28" s="43"/>
      <c r="I28" s="43"/>
      <c r="J28" s="43"/>
      <c r="K28" s="41"/>
      <c r="L28" s="41"/>
      <c r="M28" s="41"/>
      <c r="N28" s="41"/>
    </row>
    <row r="29" spans="1:14">
      <c r="A29" s="44"/>
      <c r="B29" s="33" t="s">
        <v>12</v>
      </c>
      <c r="C29" s="1" t="s">
        <v>10</v>
      </c>
      <c r="D29" s="1" t="s">
        <v>11</v>
      </c>
      <c r="E29" s="1" t="s">
        <v>13</v>
      </c>
      <c r="F29" s="1" t="s">
        <v>7</v>
      </c>
      <c r="G29" s="1" t="s">
        <v>10</v>
      </c>
      <c r="H29" s="1" t="s">
        <v>11</v>
      </c>
      <c r="I29" s="1" t="s">
        <v>13</v>
      </c>
      <c r="J29" s="1" t="s">
        <v>7</v>
      </c>
      <c r="K29" s="1" t="s">
        <v>10</v>
      </c>
      <c r="L29" s="1" t="s">
        <v>11</v>
      </c>
      <c r="M29" s="1" t="s">
        <v>13</v>
      </c>
      <c r="N29" s="1" t="s">
        <v>7</v>
      </c>
    </row>
    <row r="30" spans="1:14">
      <c r="A30" s="44"/>
      <c r="B30" s="33" t="s">
        <v>5</v>
      </c>
      <c r="C30" s="5">
        <v>589209</v>
      </c>
      <c r="D30" s="5">
        <v>180038</v>
      </c>
      <c r="E30" s="7">
        <f t="shared" ref="E30:E38" si="6">AVERAGE(C30:D30)</f>
        <v>384623.5</v>
      </c>
      <c r="F30" s="7"/>
      <c r="G30" s="5">
        <v>11596931</v>
      </c>
      <c r="H30" s="5">
        <v>4104367</v>
      </c>
      <c r="I30" s="7">
        <f t="shared" ref="I30:I38" si="7">AVERAGE(G30:H30)</f>
        <v>7850649</v>
      </c>
      <c r="J30" s="7"/>
      <c r="K30" s="6">
        <v>3691293</v>
      </c>
      <c r="L30" s="6">
        <v>734877</v>
      </c>
      <c r="M30" s="7">
        <f t="shared" ref="M30:M38" si="8">AVERAGE(K30:L30)</f>
        <v>2213085</v>
      </c>
      <c r="N30" s="7"/>
    </row>
    <row r="31" spans="1:14">
      <c r="A31" s="44"/>
      <c r="B31" s="33"/>
      <c r="C31" s="5">
        <v>650965</v>
      </c>
      <c r="D31" s="5">
        <v>236415</v>
      </c>
      <c r="E31" s="7">
        <f t="shared" si="6"/>
        <v>443690</v>
      </c>
      <c r="F31" s="7"/>
      <c r="G31" s="5">
        <v>17006061</v>
      </c>
      <c r="H31" s="5">
        <v>8052102</v>
      </c>
      <c r="I31" s="7">
        <f t="shared" si="7"/>
        <v>12529081.5</v>
      </c>
      <c r="J31" s="7"/>
      <c r="K31" s="6">
        <v>2363965</v>
      </c>
      <c r="L31" s="6">
        <v>312113</v>
      </c>
      <c r="M31" s="7">
        <f t="shared" si="8"/>
        <v>1338039</v>
      </c>
      <c r="N31" s="7"/>
    </row>
    <row r="32" spans="1:14">
      <c r="A32" s="44"/>
      <c r="B32" s="33"/>
      <c r="C32" s="5">
        <v>1387579</v>
      </c>
      <c r="D32" s="5">
        <v>203261</v>
      </c>
      <c r="E32" s="7">
        <f t="shared" si="6"/>
        <v>795420</v>
      </c>
      <c r="F32" s="7">
        <f>AVERAGE(E30:E32)</f>
        <v>541244.5</v>
      </c>
      <c r="G32" s="5">
        <v>15870441</v>
      </c>
      <c r="H32" s="5">
        <v>6200155</v>
      </c>
      <c r="I32" s="7">
        <f t="shared" si="7"/>
        <v>11035298</v>
      </c>
      <c r="J32" s="7">
        <f>AVERAGE(I30:I32)</f>
        <v>10471676.166666666</v>
      </c>
      <c r="K32" s="6">
        <v>6391399</v>
      </c>
      <c r="L32" s="6">
        <v>1870345</v>
      </c>
      <c r="M32" s="7">
        <f t="shared" si="8"/>
        <v>4130872</v>
      </c>
      <c r="N32" s="7">
        <f>AVERAGE(M30:M32)</f>
        <v>2560665.3333333335</v>
      </c>
    </row>
    <row r="33" spans="1:14">
      <c r="A33" s="44"/>
      <c r="B33" s="33" t="s">
        <v>6</v>
      </c>
      <c r="C33" s="5">
        <v>2212485</v>
      </c>
      <c r="D33" s="5">
        <v>479720</v>
      </c>
      <c r="E33" s="7">
        <f t="shared" si="6"/>
        <v>1346102.5</v>
      </c>
      <c r="F33" s="7"/>
      <c r="G33" s="5">
        <v>12693044</v>
      </c>
      <c r="H33" s="5">
        <v>5817534</v>
      </c>
      <c r="I33" s="7">
        <f t="shared" si="7"/>
        <v>9255289</v>
      </c>
      <c r="J33" s="7"/>
      <c r="K33" s="6">
        <v>6423685</v>
      </c>
      <c r="L33" s="6">
        <v>1207632</v>
      </c>
      <c r="M33" s="7">
        <f t="shared" si="8"/>
        <v>3815658.5</v>
      </c>
      <c r="N33" s="7"/>
    </row>
    <row r="34" spans="1:14">
      <c r="A34" s="44"/>
      <c r="B34" s="33"/>
      <c r="C34" s="5">
        <v>1642827</v>
      </c>
      <c r="D34" s="5">
        <v>110650</v>
      </c>
      <c r="E34" s="7">
        <f t="shared" si="6"/>
        <v>876738.5</v>
      </c>
      <c r="F34" s="7"/>
      <c r="G34" s="5">
        <v>12529098</v>
      </c>
      <c r="H34" s="5">
        <v>8373829</v>
      </c>
      <c r="I34" s="7">
        <f t="shared" si="7"/>
        <v>10451463.5</v>
      </c>
      <c r="J34" s="7"/>
      <c r="K34" s="6">
        <v>5677951</v>
      </c>
      <c r="L34" s="6">
        <v>1423240</v>
      </c>
      <c r="M34" s="7">
        <f t="shared" si="8"/>
        <v>3550595.5</v>
      </c>
      <c r="N34" s="7"/>
    </row>
    <row r="35" spans="1:14">
      <c r="A35" s="44"/>
      <c r="B35" s="33"/>
      <c r="C35" s="5">
        <v>1800332</v>
      </c>
      <c r="D35" s="5">
        <v>239432</v>
      </c>
      <c r="E35" s="16">
        <f t="shared" si="6"/>
        <v>1019882</v>
      </c>
      <c r="F35" s="7">
        <f>AVERAGE(E33:E35)</f>
        <v>1080907.6666666667</v>
      </c>
      <c r="G35" s="5">
        <v>24314891</v>
      </c>
      <c r="H35" s="5">
        <v>5980069</v>
      </c>
      <c r="I35" s="16">
        <f t="shared" si="7"/>
        <v>15147480</v>
      </c>
      <c r="J35" s="7">
        <f>AVERAGE(I33:I35)</f>
        <v>11618077.5</v>
      </c>
      <c r="K35" s="6">
        <v>6301887</v>
      </c>
      <c r="L35" s="6">
        <v>1633100</v>
      </c>
      <c r="M35" s="16">
        <f t="shared" si="8"/>
        <v>3967493.5</v>
      </c>
      <c r="N35" s="7">
        <f>AVERAGE(M33:M35)</f>
        <v>3777915.8333333335</v>
      </c>
    </row>
    <row r="36" spans="1:14">
      <c r="A36" s="44"/>
      <c r="B36" s="34" t="s">
        <v>14</v>
      </c>
      <c r="C36" s="5">
        <v>1287176</v>
      </c>
      <c r="D36" s="5">
        <v>358337</v>
      </c>
      <c r="E36" s="16">
        <f t="shared" si="6"/>
        <v>822756.5</v>
      </c>
      <c r="F36" s="7"/>
      <c r="G36" s="5">
        <v>13586134</v>
      </c>
      <c r="H36" s="5">
        <v>7645145</v>
      </c>
      <c r="I36" s="16">
        <f t="shared" si="7"/>
        <v>10615639.5</v>
      </c>
      <c r="J36" s="7"/>
      <c r="K36" s="6">
        <v>7993876</v>
      </c>
      <c r="L36" s="6">
        <v>2154597</v>
      </c>
      <c r="M36" s="16">
        <f t="shared" si="8"/>
        <v>5074236.5</v>
      </c>
      <c r="N36" s="7"/>
    </row>
    <row r="37" spans="1:14">
      <c r="A37" s="44"/>
      <c r="B37" s="34"/>
      <c r="C37" s="5">
        <v>728424</v>
      </c>
      <c r="D37" s="5">
        <v>216562</v>
      </c>
      <c r="E37" s="16">
        <f t="shared" si="6"/>
        <v>472493</v>
      </c>
      <c r="F37" s="7"/>
      <c r="G37" s="5">
        <v>12965734</v>
      </c>
      <c r="H37" s="5">
        <v>5931320</v>
      </c>
      <c r="I37" s="16">
        <f t="shared" si="7"/>
        <v>9448527</v>
      </c>
      <c r="J37" s="7"/>
      <c r="K37" s="6">
        <v>7900884</v>
      </c>
      <c r="L37" s="6">
        <v>2280539</v>
      </c>
      <c r="M37" s="16">
        <f t="shared" si="8"/>
        <v>5090711.5</v>
      </c>
      <c r="N37" s="7"/>
    </row>
    <row r="38" spans="1:14">
      <c r="A38" s="44"/>
      <c r="B38" s="34"/>
      <c r="C38" s="5">
        <v>877450</v>
      </c>
      <c r="D38" s="5">
        <v>293480</v>
      </c>
      <c r="E38" s="16">
        <f t="shared" si="6"/>
        <v>585465</v>
      </c>
      <c r="F38" s="7">
        <f>AVERAGE(E36:E38)</f>
        <v>626904.83333333337</v>
      </c>
      <c r="G38" s="5">
        <v>16443813</v>
      </c>
      <c r="H38" s="5">
        <v>7923091</v>
      </c>
      <c r="I38" s="16">
        <f t="shared" si="7"/>
        <v>12183452</v>
      </c>
      <c r="J38" s="7">
        <f>AVERAGE(I36:I38)</f>
        <v>10749206.166666666</v>
      </c>
      <c r="K38" s="6">
        <v>9449921</v>
      </c>
      <c r="L38" s="6">
        <v>2340202</v>
      </c>
      <c r="M38" s="16">
        <f t="shared" si="8"/>
        <v>5895061.5</v>
      </c>
      <c r="N38" s="7">
        <f>AVERAGE(M36:M38)</f>
        <v>5353336.5</v>
      </c>
    </row>
    <row r="39" spans="1:14">
      <c r="A39" s="44"/>
      <c r="B39" s="12" t="s">
        <v>8</v>
      </c>
      <c r="C39" s="17"/>
      <c r="D39" s="17"/>
      <c r="E39" s="17"/>
      <c r="F39" s="24">
        <f>AVERAGE(F32,F35,F38)</f>
        <v>749685.66666666663</v>
      </c>
      <c r="I39" s="17"/>
      <c r="J39" s="24">
        <f>AVERAGE(J32,J35,J38)</f>
        <v>10946319.944444442</v>
      </c>
      <c r="M39" s="17"/>
      <c r="N39" s="24">
        <f>AVERAGE(N32,N35,N38)</f>
        <v>3897305.8888888895</v>
      </c>
    </row>
    <row r="40" spans="1:14">
      <c r="A40" s="44"/>
      <c r="B40" s="12" t="s">
        <v>9</v>
      </c>
      <c r="C40" s="17"/>
      <c r="D40" s="17"/>
      <c r="E40" s="17"/>
      <c r="F40" s="14">
        <f>STDEV(F32,F35,F38)</f>
        <v>290026.60764091037</v>
      </c>
      <c r="I40" s="17"/>
      <c r="J40" s="14">
        <f>STDEV(J32,J35,J38)</f>
        <v>598079.74828569638</v>
      </c>
      <c r="M40" s="17"/>
      <c r="N40" s="14">
        <f>STDEV(N32,N35,N38)</f>
        <v>1400158.4018628064</v>
      </c>
    </row>
    <row r="41" spans="1:14" s="28" customFormat="1">
      <c r="A41" s="37"/>
      <c r="B41" s="13"/>
      <c r="C41" s="17"/>
      <c r="D41" s="17"/>
      <c r="E41" s="17"/>
      <c r="F41" s="27"/>
      <c r="J41" s="29"/>
      <c r="N41" s="29"/>
    </row>
    <row r="42" spans="1:14">
      <c r="A42" s="44">
        <v>14</v>
      </c>
      <c r="B42" s="33"/>
      <c r="C42" s="42"/>
      <c r="D42" s="42"/>
      <c r="E42" s="42"/>
      <c r="F42" s="42"/>
      <c r="G42" s="43"/>
      <c r="H42" s="43"/>
      <c r="I42" s="43"/>
      <c r="J42" s="43"/>
      <c r="K42" s="41"/>
      <c r="L42" s="41"/>
      <c r="M42" s="41"/>
      <c r="N42" s="41"/>
    </row>
    <row r="43" spans="1:14">
      <c r="A43" s="44"/>
      <c r="B43" s="33" t="s">
        <v>12</v>
      </c>
      <c r="C43" s="1" t="s">
        <v>10</v>
      </c>
      <c r="D43" s="1" t="s">
        <v>11</v>
      </c>
      <c r="E43" s="1" t="s">
        <v>13</v>
      </c>
      <c r="F43" s="1" t="s">
        <v>7</v>
      </c>
      <c r="G43" s="1" t="s">
        <v>10</v>
      </c>
      <c r="H43" s="1" t="s">
        <v>11</v>
      </c>
      <c r="I43" s="1" t="s">
        <v>13</v>
      </c>
      <c r="J43" s="1" t="s">
        <v>7</v>
      </c>
      <c r="K43" s="1" t="s">
        <v>10</v>
      </c>
      <c r="L43" s="1" t="s">
        <v>11</v>
      </c>
      <c r="M43" s="1" t="s">
        <v>13</v>
      </c>
      <c r="N43" s="1" t="s">
        <v>7</v>
      </c>
    </row>
    <row r="44" spans="1:14">
      <c r="A44" s="44"/>
      <c r="B44" s="33" t="s">
        <v>5</v>
      </c>
      <c r="C44" s="3">
        <v>1001143</v>
      </c>
      <c r="D44" s="3">
        <v>263528</v>
      </c>
      <c r="E44" s="7">
        <f t="shared" ref="E44:E52" si="9">AVERAGE(C44:D44)</f>
        <v>632335.5</v>
      </c>
      <c r="F44" s="7"/>
      <c r="G44" s="6">
        <v>7201025</v>
      </c>
      <c r="H44" s="6">
        <v>4989333</v>
      </c>
      <c r="I44" s="7">
        <f t="shared" ref="I44:I52" si="10">AVERAGE(G44:H44)</f>
        <v>6095179</v>
      </c>
      <c r="J44" s="7"/>
      <c r="K44" s="6">
        <v>7361252</v>
      </c>
      <c r="L44" s="6">
        <v>1843450</v>
      </c>
      <c r="M44" s="7">
        <f t="shared" ref="M44:M52" si="11">AVERAGE(K44:L44)</f>
        <v>4602351</v>
      </c>
      <c r="N44" s="7"/>
    </row>
    <row r="45" spans="1:14">
      <c r="A45" s="44"/>
      <c r="B45" s="33"/>
      <c r="C45" s="3">
        <v>2044515</v>
      </c>
      <c r="D45" s="3">
        <v>1086690</v>
      </c>
      <c r="E45" s="7">
        <f t="shared" si="9"/>
        <v>1565602.5</v>
      </c>
      <c r="F45" s="7"/>
      <c r="G45" s="6">
        <v>7871050</v>
      </c>
      <c r="H45" s="6">
        <v>5755378</v>
      </c>
      <c r="I45" s="7">
        <f t="shared" si="10"/>
        <v>6813214</v>
      </c>
      <c r="J45" s="7"/>
      <c r="K45" s="6">
        <v>5887334</v>
      </c>
      <c r="L45" s="6">
        <v>1596096</v>
      </c>
      <c r="M45" s="7">
        <f t="shared" si="11"/>
        <v>3741715</v>
      </c>
      <c r="N45" s="7"/>
    </row>
    <row r="46" spans="1:14">
      <c r="A46" s="44"/>
      <c r="B46" s="33"/>
      <c r="C46" s="3"/>
      <c r="D46" s="3"/>
      <c r="E46" s="7" t="e">
        <f t="shared" si="9"/>
        <v>#DIV/0!</v>
      </c>
      <c r="F46" s="7">
        <f>AVERAGE(E44:E45)</f>
        <v>1098969</v>
      </c>
      <c r="G46" s="6">
        <v>7568338</v>
      </c>
      <c r="H46" s="6">
        <v>6162945</v>
      </c>
      <c r="I46" s="7">
        <f t="shared" si="10"/>
        <v>6865641.5</v>
      </c>
      <c r="J46" s="7">
        <f>AVERAGE(I44:I46)</f>
        <v>6591344.833333333</v>
      </c>
      <c r="K46" s="6">
        <v>5504448</v>
      </c>
      <c r="L46" s="6">
        <v>1631344</v>
      </c>
      <c r="M46" s="7">
        <f t="shared" si="11"/>
        <v>3567896</v>
      </c>
      <c r="N46" s="7">
        <f>AVERAGE(M44:M46)</f>
        <v>3970654</v>
      </c>
    </row>
    <row r="47" spans="1:14">
      <c r="A47" s="44"/>
      <c r="B47" s="33" t="s">
        <v>6</v>
      </c>
      <c r="C47" s="5">
        <v>2424817</v>
      </c>
      <c r="D47" s="5">
        <v>1356977</v>
      </c>
      <c r="E47" s="7">
        <f t="shared" si="9"/>
        <v>1890897</v>
      </c>
      <c r="F47" s="7"/>
      <c r="G47" s="6">
        <v>14680069</v>
      </c>
      <c r="H47" s="6">
        <v>9791347</v>
      </c>
      <c r="I47" s="7">
        <f t="shared" si="10"/>
        <v>12235708</v>
      </c>
      <c r="J47" s="7"/>
      <c r="K47" s="6">
        <v>17094905</v>
      </c>
      <c r="L47" s="6">
        <v>6074202</v>
      </c>
      <c r="M47" s="7">
        <f t="shared" si="11"/>
        <v>11584553.5</v>
      </c>
      <c r="N47" s="7"/>
    </row>
    <row r="48" spans="1:14">
      <c r="A48" s="44"/>
      <c r="B48" s="33"/>
      <c r="C48" s="5">
        <v>2114194</v>
      </c>
      <c r="D48" s="5">
        <v>702660</v>
      </c>
      <c r="E48" s="7">
        <f t="shared" si="9"/>
        <v>1408427</v>
      </c>
      <c r="F48" s="7"/>
      <c r="G48" s="6">
        <v>16761067</v>
      </c>
      <c r="H48" s="6">
        <v>9404229</v>
      </c>
      <c r="I48" s="7">
        <f t="shared" si="10"/>
        <v>13082648</v>
      </c>
      <c r="J48" s="7"/>
      <c r="K48" s="6">
        <v>7399755</v>
      </c>
      <c r="L48" s="6">
        <v>2278293</v>
      </c>
      <c r="M48" s="7">
        <f t="shared" si="11"/>
        <v>4839024</v>
      </c>
      <c r="N48" s="7"/>
    </row>
    <row r="49" spans="1:14">
      <c r="A49" s="44"/>
      <c r="B49" s="33"/>
      <c r="C49" s="5">
        <v>2266031</v>
      </c>
      <c r="D49" s="5">
        <v>923406</v>
      </c>
      <c r="E49" s="16">
        <f t="shared" si="9"/>
        <v>1594718.5</v>
      </c>
      <c r="F49" s="7">
        <f>AVERAGE(E47:E49)</f>
        <v>1631347.5</v>
      </c>
      <c r="G49" s="6">
        <v>15120039</v>
      </c>
      <c r="H49" s="6">
        <v>9690027</v>
      </c>
      <c r="I49" s="16">
        <f t="shared" si="10"/>
        <v>12405033</v>
      </c>
      <c r="J49" s="7"/>
      <c r="K49" s="6">
        <v>11249868</v>
      </c>
      <c r="L49" s="6">
        <v>3827463</v>
      </c>
      <c r="M49" s="16">
        <f t="shared" si="11"/>
        <v>7538665.5</v>
      </c>
      <c r="N49" s="7"/>
    </row>
    <row r="50" spans="1:14">
      <c r="A50" s="44"/>
      <c r="B50" s="34" t="s">
        <v>14</v>
      </c>
      <c r="C50" s="6">
        <v>988103</v>
      </c>
      <c r="D50" s="6">
        <v>304965</v>
      </c>
      <c r="E50" s="16">
        <f t="shared" si="9"/>
        <v>646534</v>
      </c>
      <c r="F50" s="7"/>
      <c r="G50" s="6">
        <v>13796407</v>
      </c>
      <c r="H50" s="6">
        <v>6415081</v>
      </c>
      <c r="I50" s="16">
        <f t="shared" si="10"/>
        <v>10105744</v>
      </c>
      <c r="J50" s="7"/>
      <c r="K50" s="6">
        <v>2860036</v>
      </c>
      <c r="L50" s="6">
        <v>788828</v>
      </c>
      <c r="M50" s="16">
        <f t="shared" si="11"/>
        <v>1824432</v>
      </c>
      <c r="N50" s="7"/>
    </row>
    <row r="51" spans="1:14">
      <c r="A51" s="44"/>
      <c r="B51" s="34"/>
      <c r="C51" s="6">
        <v>1173811</v>
      </c>
      <c r="D51" s="6">
        <v>392469</v>
      </c>
      <c r="E51" s="16">
        <f t="shared" si="9"/>
        <v>783140</v>
      </c>
      <c r="F51" s="7"/>
      <c r="G51" s="6">
        <v>6712334</v>
      </c>
      <c r="H51" s="6">
        <v>3587805</v>
      </c>
      <c r="I51" s="16">
        <f t="shared" si="10"/>
        <v>5150069.5</v>
      </c>
      <c r="J51" s="7"/>
      <c r="K51" s="6">
        <v>4513385</v>
      </c>
      <c r="L51" s="6">
        <v>1244155</v>
      </c>
      <c r="M51" s="16">
        <f t="shared" si="11"/>
        <v>2878770</v>
      </c>
      <c r="N51" s="7"/>
    </row>
    <row r="52" spans="1:14">
      <c r="A52" s="44"/>
      <c r="B52" s="34"/>
      <c r="C52" s="6">
        <v>1710607</v>
      </c>
      <c r="D52" s="6">
        <v>319869</v>
      </c>
      <c r="E52" s="16">
        <f t="shared" si="9"/>
        <v>1015238</v>
      </c>
      <c r="F52" s="7">
        <f>AVERAGE(E50:E52)</f>
        <v>814970.66666666663</v>
      </c>
      <c r="G52" s="6">
        <v>7986101</v>
      </c>
      <c r="H52" s="6">
        <v>4586648</v>
      </c>
      <c r="I52" s="16">
        <f t="shared" si="10"/>
        <v>6286374.5</v>
      </c>
      <c r="J52" s="7">
        <f>AVERAGE(I50:I52)</f>
        <v>7180729.333333333</v>
      </c>
      <c r="K52" s="6">
        <v>3586401</v>
      </c>
      <c r="L52" s="6">
        <v>987648</v>
      </c>
      <c r="M52" s="16">
        <f t="shared" si="11"/>
        <v>2287024.5</v>
      </c>
      <c r="N52" s="7">
        <f>AVERAGE(M50:M52)</f>
        <v>2330075.5</v>
      </c>
    </row>
    <row r="53" spans="1:14">
      <c r="A53" s="44"/>
      <c r="B53" s="12" t="s">
        <v>8</v>
      </c>
      <c r="C53" s="17"/>
      <c r="D53" s="17"/>
      <c r="E53" s="17"/>
      <c r="F53" s="24">
        <f>AVERAGE(F46,F49,F52)</f>
        <v>1181762.3888888888</v>
      </c>
      <c r="I53" s="17"/>
      <c r="J53" s="24">
        <f>AVERAGE(J46,J49,J52)</f>
        <v>6886037.083333333</v>
      </c>
      <c r="M53" s="17"/>
      <c r="N53" s="24">
        <f>AVERAGE(N46,N49,N52)</f>
        <v>3150364.75</v>
      </c>
    </row>
    <row r="54" spans="1:14">
      <c r="A54" s="44"/>
      <c r="B54" s="12" t="s">
        <v>9</v>
      </c>
      <c r="C54" s="17"/>
      <c r="D54" s="17"/>
      <c r="E54" s="17"/>
      <c r="F54" s="14">
        <f>STDEV(F46,F49,F52)</f>
        <v>414437.98382100649</v>
      </c>
      <c r="I54" s="17"/>
      <c r="J54" s="14">
        <f>STDEV(J46,J49,J52)</f>
        <v>416757.77667624271</v>
      </c>
      <c r="M54" s="17"/>
      <c r="N54" s="14">
        <f>STDEV(N46,N49,N52)</f>
        <v>1160064.1824188544</v>
      </c>
    </row>
    <row r="55" spans="1:14" s="28" customFormat="1">
      <c r="A55" s="37"/>
      <c r="B55" s="13"/>
      <c r="C55" s="17"/>
      <c r="D55" s="17"/>
      <c r="E55" s="17"/>
      <c r="F55" s="27"/>
      <c r="J55" s="29"/>
      <c r="N55" s="29"/>
    </row>
    <row r="56" spans="1:14">
      <c r="A56" s="44">
        <v>21</v>
      </c>
      <c r="B56" s="33"/>
      <c r="C56" s="42"/>
      <c r="D56" s="42"/>
      <c r="E56" s="42"/>
      <c r="F56" s="42"/>
      <c r="G56" s="43"/>
      <c r="H56" s="43"/>
      <c r="I56" s="43"/>
      <c r="J56" s="43"/>
      <c r="K56" s="41"/>
      <c r="L56" s="41"/>
      <c r="M56" s="41"/>
      <c r="N56" s="41"/>
    </row>
    <row r="57" spans="1:14">
      <c r="A57" s="44"/>
      <c r="B57" s="33" t="s">
        <v>12</v>
      </c>
      <c r="C57" s="1" t="s">
        <v>10</v>
      </c>
      <c r="D57" s="1" t="s">
        <v>11</v>
      </c>
      <c r="E57" s="1" t="s">
        <v>13</v>
      </c>
      <c r="F57" s="1" t="s">
        <v>7</v>
      </c>
      <c r="G57" s="1" t="s">
        <v>10</v>
      </c>
      <c r="H57" s="1" t="s">
        <v>11</v>
      </c>
      <c r="I57" s="1" t="s">
        <v>13</v>
      </c>
      <c r="J57" s="1" t="s">
        <v>7</v>
      </c>
      <c r="K57" s="1" t="s">
        <v>10</v>
      </c>
      <c r="L57" s="1" t="s">
        <v>11</v>
      </c>
      <c r="M57" s="1" t="s">
        <v>13</v>
      </c>
      <c r="N57" s="1" t="s">
        <v>7</v>
      </c>
    </row>
    <row r="58" spans="1:14">
      <c r="A58" s="44"/>
      <c r="B58" s="33" t="s">
        <v>5</v>
      </c>
      <c r="C58" s="3">
        <v>1779122</v>
      </c>
      <c r="D58" s="3">
        <v>708041</v>
      </c>
      <c r="E58" s="7">
        <f t="shared" ref="E58:E66" si="12">AVERAGE(C58:D58)</f>
        <v>1243581.5</v>
      </c>
      <c r="F58" s="7"/>
      <c r="G58" s="6">
        <v>7364828</v>
      </c>
      <c r="H58" s="6">
        <v>4016632</v>
      </c>
      <c r="I58" s="7">
        <f t="shared" ref="I58:I66" si="13">AVERAGE(G58:H58)</f>
        <v>5690730</v>
      </c>
      <c r="J58" s="7"/>
      <c r="K58">
        <v>8735025</v>
      </c>
      <c r="L58">
        <v>2796757</v>
      </c>
      <c r="M58" s="7">
        <f t="shared" ref="M58:M66" si="14">AVERAGE(K58:L58)</f>
        <v>5765891</v>
      </c>
      <c r="N58" s="7"/>
    </row>
    <row r="59" spans="1:14">
      <c r="A59" s="44"/>
      <c r="B59" s="33"/>
      <c r="C59" s="3">
        <v>1767059</v>
      </c>
      <c r="D59" s="3">
        <v>972171</v>
      </c>
      <c r="E59" s="7">
        <f t="shared" si="12"/>
        <v>1369615</v>
      </c>
      <c r="F59" s="7"/>
      <c r="G59" s="6">
        <v>9057370</v>
      </c>
      <c r="H59" s="6">
        <v>5674851</v>
      </c>
      <c r="I59" s="7">
        <f t="shared" si="13"/>
        <v>7366110.5</v>
      </c>
      <c r="J59" s="7"/>
      <c r="K59">
        <v>8228890</v>
      </c>
      <c r="L59">
        <v>3300190</v>
      </c>
      <c r="M59" s="7">
        <f t="shared" si="14"/>
        <v>5764540</v>
      </c>
      <c r="N59" s="7"/>
    </row>
    <row r="60" spans="1:14">
      <c r="A60" s="44"/>
      <c r="B60" s="33"/>
      <c r="C60" s="3">
        <v>1217044</v>
      </c>
      <c r="D60" s="3">
        <v>325332</v>
      </c>
      <c r="E60" s="7">
        <f t="shared" si="12"/>
        <v>771188</v>
      </c>
      <c r="F60" s="7">
        <f>AVERAGE(E58:E60)</f>
        <v>1128128.1666666667</v>
      </c>
      <c r="G60" s="6">
        <v>5808945</v>
      </c>
      <c r="H60" s="6">
        <v>4606981</v>
      </c>
      <c r="I60" s="7">
        <f t="shared" si="13"/>
        <v>5207963</v>
      </c>
      <c r="J60" s="7"/>
      <c r="K60">
        <v>11151882</v>
      </c>
      <c r="L60">
        <v>3977721</v>
      </c>
      <c r="M60" s="7">
        <f t="shared" si="14"/>
        <v>7564801.5</v>
      </c>
      <c r="N60" s="7">
        <f>AVERAGE(M58:M60)</f>
        <v>6365077.5</v>
      </c>
    </row>
    <row r="61" spans="1:14">
      <c r="A61" s="44"/>
      <c r="B61" s="33" t="s">
        <v>6</v>
      </c>
      <c r="C61" s="6">
        <v>1520430</v>
      </c>
      <c r="D61" s="6">
        <v>545782</v>
      </c>
      <c r="E61" s="7">
        <f t="shared" si="12"/>
        <v>1033106</v>
      </c>
      <c r="F61" s="7"/>
      <c r="G61" s="6">
        <v>13549735</v>
      </c>
      <c r="H61" s="6">
        <v>7570440</v>
      </c>
      <c r="I61" s="7">
        <f t="shared" si="13"/>
        <v>10560087.5</v>
      </c>
      <c r="J61" s="7"/>
      <c r="K61" s="6">
        <v>8586453</v>
      </c>
      <c r="L61" s="6">
        <v>3711940</v>
      </c>
      <c r="M61" s="7">
        <f t="shared" si="14"/>
        <v>6149196.5</v>
      </c>
      <c r="N61" s="7"/>
    </row>
    <row r="62" spans="1:14">
      <c r="A62" s="44"/>
      <c r="B62" s="33"/>
      <c r="C62" s="6">
        <v>1135896</v>
      </c>
      <c r="D62" s="6">
        <v>498017</v>
      </c>
      <c r="E62" s="7">
        <f t="shared" si="12"/>
        <v>816956.5</v>
      </c>
      <c r="F62" s="7"/>
      <c r="G62" s="6">
        <v>6854511</v>
      </c>
      <c r="H62" s="6">
        <v>5580958</v>
      </c>
      <c r="I62" s="7">
        <f t="shared" si="13"/>
        <v>6217734.5</v>
      </c>
      <c r="J62" s="7"/>
      <c r="K62" s="6">
        <v>5293759</v>
      </c>
      <c r="L62" s="6">
        <v>2395821</v>
      </c>
      <c r="M62" s="7">
        <f t="shared" si="14"/>
        <v>3844790</v>
      </c>
      <c r="N62" s="7"/>
    </row>
    <row r="63" spans="1:14">
      <c r="A63" s="44"/>
      <c r="B63" s="33"/>
      <c r="C63" s="15">
        <v>2926663</v>
      </c>
      <c r="D63" s="15">
        <v>1228530</v>
      </c>
      <c r="E63" s="16">
        <f t="shared" si="12"/>
        <v>2077596.5</v>
      </c>
      <c r="F63" s="7">
        <f>AVERAGE(E61:E63)</f>
        <v>1309219.6666666667</v>
      </c>
      <c r="G63" s="6">
        <v>9359321</v>
      </c>
      <c r="H63" s="6">
        <v>6288732</v>
      </c>
      <c r="I63" s="16">
        <f t="shared" si="13"/>
        <v>7824026.5</v>
      </c>
      <c r="J63" s="7">
        <f>AVERAGE(I61:I63)</f>
        <v>8200616.166666667</v>
      </c>
      <c r="K63" s="6">
        <v>7489691</v>
      </c>
      <c r="L63" s="6">
        <v>3229937</v>
      </c>
      <c r="M63" s="16">
        <f t="shared" si="14"/>
        <v>5359814</v>
      </c>
      <c r="N63" s="7">
        <f>AVERAGE(M61:M63)</f>
        <v>5117933.5</v>
      </c>
    </row>
    <row r="64" spans="1:14">
      <c r="A64" s="44"/>
      <c r="B64" s="34" t="s">
        <v>19</v>
      </c>
      <c r="C64" s="6">
        <v>781869</v>
      </c>
      <c r="D64" s="6">
        <v>155965</v>
      </c>
      <c r="E64" s="16">
        <f t="shared" si="12"/>
        <v>468917</v>
      </c>
      <c r="F64" s="7"/>
      <c r="G64" s="6">
        <v>13407380</v>
      </c>
      <c r="H64" s="6">
        <v>8382942</v>
      </c>
      <c r="I64" s="16">
        <f t="shared" si="13"/>
        <v>10895161</v>
      </c>
      <c r="J64" s="7"/>
      <c r="K64" s="6">
        <v>7506947</v>
      </c>
      <c r="L64" s="6">
        <v>2030855</v>
      </c>
      <c r="M64" s="16">
        <f t="shared" si="14"/>
        <v>4768901</v>
      </c>
      <c r="N64" s="7"/>
    </row>
    <row r="65" spans="1:14">
      <c r="A65" s="44"/>
      <c r="B65" s="34"/>
      <c r="C65" s="6">
        <v>3666175</v>
      </c>
      <c r="D65" s="6">
        <v>836213</v>
      </c>
      <c r="E65" s="16">
        <f t="shared" si="12"/>
        <v>2251194</v>
      </c>
      <c r="F65" s="7"/>
      <c r="G65" s="6">
        <v>11189359</v>
      </c>
      <c r="H65" s="6">
        <v>5762024</v>
      </c>
      <c r="I65" s="16">
        <f t="shared" si="13"/>
        <v>8475691.5</v>
      </c>
      <c r="J65" s="7"/>
      <c r="K65" s="6">
        <v>2675443</v>
      </c>
      <c r="L65" s="6">
        <v>886982</v>
      </c>
      <c r="M65" s="16">
        <f t="shared" si="14"/>
        <v>1781212.5</v>
      </c>
      <c r="N65" s="7"/>
    </row>
    <row r="66" spans="1:14">
      <c r="A66" s="44"/>
      <c r="B66" s="34"/>
      <c r="C66" s="6">
        <v>1390308</v>
      </c>
      <c r="D66" s="6">
        <v>349189</v>
      </c>
      <c r="E66" s="16">
        <f t="shared" si="12"/>
        <v>869748.5</v>
      </c>
      <c r="F66" s="7">
        <f>AVERAGE(E64:E66)</f>
        <v>1196619.8333333333</v>
      </c>
      <c r="G66" s="6">
        <v>15624409</v>
      </c>
      <c r="H66" s="6">
        <v>5477723</v>
      </c>
      <c r="I66" s="16">
        <f t="shared" si="13"/>
        <v>10551066</v>
      </c>
      <c r="J66" s="7">
        <f>AVERAGE(I64:I66)</f>
        <v>9973972.833333334</v>
      </c>
      <c r="K66" s="6">
        <v>9789587</v>
      </c>
      <c r="L66" s="6">
        <v>2971740</v>
      </c>
      <c r="M66" s="16">
        <f t="shared" si="14"/>
        <v>6380663.5</v>
      </c>
      <c r="N66" s="7">
        <f>AVERAGE(M64:M66)</f>
        <v>4310259</v>
      </c>
    </row>
    <row r="67" spans="1:14">
      <c r="A67" s="44"/>
      <c r="B67" s="12" t="s">
        <v>8</v>
      </c>
      <c r="C67" s="17"/>
      <c r="D67" s="17"/>
      <c r="E67" s="17"/>
      <c r="F67" s="24">
        <f>AVERAGE(F60,F63,F66)</f>
        <v>1211322.5555555557</v>
      </c>
      <c r="I67" s="17"/>
      <c r="J67" s="24">
        <f>AVERAGE(J60,J63,J66)</f>
        <v>9087294.5</v>
      </c>
      <c r="K67" s="10"/>
      <c r="L67" s="10"/>
      <c r="M67" s="17"/>
      <c r="N67" s="24">
        <f>AVERAGE(N60,N63,N66)</f>
        <v>5264423.333333333</v>
      </c>
    </row>
    <row r="68" spans="1:14">
      <c r="A68" s="44"/>
      <c r="B68" s="12" t="s">
        <v>9</v>
      </c>
      <c r="C68" s="17"/>
      <c r="D68" s="17"/>
      <c r="E68" s="17"/>
      <c r="F68" s="14">
        <f>STDEV(F60,F63,F66)</f>
        <v>91436.646775898189</v>
      </c>
      <c r="I68" s="17"/>
      <c r="J68" s="14">
        <f>STDEV(J60,J63,J66)</f>
        <v>1253952.5244623723</v>
      </c>
      <c r="K68" s="10"/>
      <c r="L68" s="10"/>
      <c r="M68" s="17"/>
      <c r="N68" s="14">
        <f>STDEV(N60,N63,N66)</f>
        <v>1035212.162041234</v>
      </c>
    </row>
    <row r="69" spans="1:14" s="28" customFormat="1">
      <c r="A69" s="37"/>
      <c r="B69" s="13"/>
      <c r="C69" s="17"/>
      <c r="D69" s="17"/>
      <c r="E69" s="17"/>
      <c r="F69" s="27"/>
      <c r="J69" s="29"/>
      <c r="K69" s="10"/>
      <c r="L69" s="10"/>
      <c r="N69" s="29"/>
    </row>
    <row r="70" spans="1:14">
      <c r="A70" s="44">
        <v>28</v>
      </c>
      <c r="B70" s="33"/>
      <c r="C70" s="42"/>
      <c r="D70" s="42"/>
      <c r="E70" s="42"/>
      <c r="F70" s="42"/>
      <c r="G70" s="43"/>
      <c r="H70" s="43"/>
      <c r="I70" s="43"/>
      <c r="J70" s="43"/>
      <c r="K70" s="41"/>
      <c r="L70" s="41"/>
      <c r="M70" s="41"/>
      <c r="N70" s="41"/>
    </row>
    <row r="71" spans="1:14">
      <c r="A71" s="44"/>
      <c r="B71" s="33" t="s">
        <v>12</v>
      </c>
      <c r="C71" s="1" t="s">
        <v>10</v>
      </c>
      <c r="D71" s="1" t="s">
        <v>11</v>
      </c>
      <c r="E71" s="1" t="s">
        <v>13</v>
      </c>
      <c r="F71" s="1" t="s">
        <v>7</v>
      </c>
      <c r="G71" s="1" t="s">
        <v>10</v>
      </c>
      <c r="H71" s="1" t="s">
        <v>11</v>
      </c>
      <c r="I71" s="1" t="s">
        <v>13</v>
      </c>
      <c r="J71" s="1" t="s">
        <v>7</v>
      </c>
      <c r="K71" s="1" t="s">
        <v>10</v>
      </c>
      <c r="L71" s="1" t="s">
        <v>11</v>
      </c>
      <c r="M71" s="1" t="s">
        <v>13</v>
      </c>
      <c r="N71" s="1" t="s">
        <v>7</v>
      </c>
    </row>
    <row r="72" spans="1:14">
      <c r="A72" s="44"/>
      <c r="B72" s="33" t="s">
        <v>5</v>
      </c>
      <c r="C72" s="3">
        <v>1447993</v>
      </c>
      <c r="D72" s="3">
        <v>383883</v>
      </c>
      <c r="E72" s="7">
        <f t="shared" ref="E72:E80" si="15">AVERAGE(C72:D72)</f>
        <v>915938</v>
      </c>
      <c r="F72" s="7"/>
      <c r="G72" s="6">
        <v>11927692</v>
      </c>
      <c r="H72" s="6">
        <v>2256365</v>
      </c>
      <c r="I72" s="7">
        <f t="shared" ref="I72:I80" si="16">AVERAGE(G72:H72)</f>
        <v>7092028.5</v>
      </c>
      <c r="J72" s="7"/>
      <c r="K72" s="6">
        <v>9077508</v>
      </c>
      <c r="L72" s="6">
        <v>2654964</v>
      </c>
      <c r="M72" s="7">
        <f t="shared" ref="M72:M80" si="17">AVERAGE(K72:L72)</f>
        <v>5866236</v>
      </c>
      <c r="N72" s="7"/>
    </row>
    <row r="73" spans="1:14">
      <c r="A73" s="44"/>
      <c r="B73" s="33"/>
      <c r="C73" s="3">
        <v>1567908</v>
      </c>
      <c r="D73" s="3">
        <v>329643</v>
      </c>
      <c r="E73" s="7">
        <f t="shared" si="15"/>
        <v>948775.5</v>
      </c>
      <c r="F73" s="7"/>
      <c r="G73" s="6">
        <v>12419744</v>
      </c>
      <c r="H73" s="6">
        <v>2033929</v>
      </c>
      <c r="I73" s="7">
        <f t="shared" si="16"/>
        <v>7226836.5</v>
      </c>
      <c r="J73" s="7"/>
      <c r="K73" s="6">
        <v>7433159</v>
      </c>
      <c r="L73" s="6">
        <v>1469051</v>
      </c>
      <c r="M73" s="7">
        <f t="shared" si="17"/>
        <v>4451105</v>
      </c>
      <c r="N73" s="7"/>
    </row>
    <row r="74" spans="1:14">
      <c r="A74" s="44"/>
      <c r="B74" s="33"/>
      <c r="C74" s="3">
        <v>1160997</v>
      </c>
      <c r="D74" s="3">
        <v>260659</v>
      </c>
      <c r="E74" s="7">
        <f t="shared" si="15"/>
        <v>710828</v>
      </c>
      <c r="F74" s="7">
        <f>AVERAGE(E72:E74)</f>
        <v>858513.83333333337</v>
      </c>
      <c r="G74" s="6">
        <v>17437095</v>
      </c>
      <c r="H74" s="6">
        <v>6381069</v>
      </c>
      <c r="I74" s="7">
        <f t="shared" si="16"/>
        <v>11909082</v>
      </c>
      <c r="J74" s="7">
        <f>AVERAGE(I72:I74)</f>
        <v>8742649</v>
      </c>
      <c r="K74" s="6">
        <v>6232877</v>
      </c>
      <c r="L74" s="6">
        <v>1635478</v>
      </c>
      <c r="M74" s="7">
        <f t="shared" si="17"/>
        <v>3934177.5</v>
      </c>
      <c r="N74" s="7">
        <f>AVERAGE(M72:M74)</f>
        <v>4750506.166666667</v>
      </c>
    </row>
    <row r="75" spans="1:14">
      <c r="A75" s="44"/>
      <c r="B75" s="33" t="s">
        <v>6</v>
      </c>
      <c r="C75" s="6">
        <v>1735901</v>
      </c>
      <c r="D75" s="6">
        <v>571443</v>
      </c>
      <c r="E75" s="7">
        <f t="shared" si="15"/>
        <v>1153672</v>
      </c>
      <c r="F75" s="7"/>
      <c r="G75" s="6">
        <v>14301938</v>
      </c>
      <c r="H75" s="6">
        <v>7123081</v>
      </c>
      <c r="I75" s="7">
        <f t="shared" si="16"/>
        <v>10712509.5</v>
      </c>
      <c r="J75" s="7"/>
      <c r="K75" s="6">
        <v>13201364</v>
      </c>
      <c r="L75" s="6">
        <v>5045034</v>
      </c>
      <c r="M75" s="7">
        <f t="shared" si="17"/>
        <v>9123199</v>
      </c>
      <c r="N75" s="7"/>
    </row>
    <row r="76" spans="1:14">
      <c r="A76" s="44"/>
      <c r="B76" s="33"/>
      <c r="C76" s="6">
        <v>1038677</v>
      </c>
      <c r="D76" s="6">
        <v>347653</v>
      </c>
      <c r="E76" s="7">
        <f t="shared" si="15"/>
        <v>693165</v>
      </c>
      <c r="F76" s="7"/>
      <c r="G76" s="6">
        <v>14708022</v>
      </c>
      <c r="H76" s="6">
        <v>8391435</v>
      </c>
      <c r="I76" s="7">
        <f t="shared" si="16"/>
        <v>11549728.5</v>
      </c>
      <c r="J76" s="7"/>
      <c r="K76" s="6">
        <v>17737358</v>
      </c>
      <c r="L76" s="6">
        <v>5463843</v>
      </c>
      <c r="M76" s="7">
        <f t="shared" si="17"/>
        <v>11600600.5</v>
      </c>
      <c r="N76" s="7"/>
    </row>
    <row r="77" spans="1:14">
      <c r="A77" s="44"/>
      <c r="B77" s="33"/>
      <c r="C77" s="15">
        <v>2695317</v>
      </c>
      <c r="D77" s="15">
        <v>500106</v>
      </c>
      <c r="E77" s="16">
        <f t="shared" si="15"/>
        <v>1597711.5</v>
      </c>
      <c r="F77" s="7">
        <f>AVERAGE(E75:E77)</f>
        <v>1148182.8333333333</v>
      </c>
      <c r="G77" s="6">
        <v>17188807</v>
      </c>
      <c r="H77" s="6">
        <v>8496600</v>
      </c>
      <c r="I77" s="16">
        <f t="shared" si="16"/>
        <v>12842703.5</v>
      </c>
      <c r="J77" s="7">
        <f>AVERAGE(I75:I77)</f>
        <v>11701647.166666666</v>
      </c>
      <c r="K77" s="6">
        <v>17448549</v>
      </c>
      <c r="L77" s="6">
        <v>6767430</v>
      </c>
      <c r="M77" s="16">
        <f t="shared" si="17"/>
        <v>12107989.5</v>
      </c>
      <c r="N77" s="7"/>
    </row>
    <row r="78" spans="1:14">
      <c r="A78" s="44"/>
      <c r="B78" s="34" t="s">
        <v>14</v>
      </c>
      <c r="C78" s="6">
        <v>1728460</v>
      </c>
      <c r="D78" s="6">
        <v>640960</v>
      </c>
      <c r="E78" s="16">
        <f t="shared" si="15"/>
        <v>1184710</v>
      </c>
      <c r="F78" s="7"/>
      <c r="G78" s="6">
        <v>11842268</v>
      </c>
      <c r="H78" s="6">
        <v>5645798</v>
      </c>
      <c r="I78" s="16">
        <f t="shared" si="16"/>
        <v>8744033</v>
      </c>
      <c r="J78" s="7"/>
      <c r="K78" s="6">
        <v>6851698</v>
      </c>
      <c r="L78" s="6">
        <v>1676895</v>
      </c>
      <c r="M78" s="16">
        <f t="shared" si="17"/>
        <v>4264296.5</v>
      </c>
      <c r="N78" s="7"/>
    </row>
    <row r="79" spans="1:14">
      <c r="A79" s="44"/>
      <c r="B79" s="34"/>
      <c r="C79" s="6">
        <v>1223820</v>
      </c>
      <c r="D79" s="6">
        <v>257166</v>
      </c>
      <c r="E79" s="16">
        <f t="shared" si="15"/>
        <v>740493</v>
      </c>
      <c r="F79" s="7"/>
      <c r="G79" s="6">
        <v>10193844</v>
      </c>
      <c r="H79" s="6">
        <v>4575936</v>
      </c>
      <c r="I79" s="16">
        <f t="shared" si="16"/>
        <v>7384890</v>
      </c>
      <c r="J79" s="7"/>
      <c r="K79" s="6">
        <v>8169695</v>
      </c>
      <c r="L79" s="6">
        <v>2304270</v>
      </c>
      <c r="M79" s="16">
        <f t="shared" si="17"/>
        <v>5236982.5</v>
      </c>
      <c r="N79" s="7"/>
    </row>
    <row r="80" spans="1:14">
      <c r="A80" s="44"/>
      <c r="B80" s="34"/>
      <c r="C80" s="6">
        <v>1746355</v>
      </c>
      <c r="D80" s="6">
        <v>605145</v>
      </c>
      <c r="E80" s="16">
        <f t="shared" si="15"/>
        <v>1175750</v>
      </c>
      <c r="F80" s="7">
        <f>AVERAGE(E78:E80)</f>
        <v>1033651</v>
      </c>
      <c r="G80" s="6">
        <v>11762031</v>
      </c>
      <c r="H80" s="6">
        <v>3321149</v>
      </c>
      <c r="I80" s="16">
        <f t="shared" si="16"/>
        <v>7541590</v>
      </c>
      <c r="J80" s="7">
        <f>AVERAGE(I78:I80)</f>
        <v>7890171</v>
      </c>
      <c r="K80" s="6">
        <v>5622299</v>
      </c>
      <c r="L80" s="6">
        <v>1646217</v>
      </c>
      <c r="M80" s="16">
        <f t="shared" si="17"/>
        <v>3634258</v>
      </c>
      <c r="N80" s="7">
        <f>AVERAGE(M78:M80)</f>
        <v>4378512.333333333</v>
      </c>
    </row>
    <row r="81" spans="1:14">
      <c r="A81" s="44"/>
      <c r="B81" s="12" t="s">
        <v>8</v>
      </c>
      <c r="C81" s="17"/>
      <c r="D81" s="17"/>
      <c r="E81" s="17"/>
      <c r="F81" s="24">
        <f>AVERAGE(F74,F77,F80)</f>
        <v>1013449.2222222221</v>
      </c>
      <c r="I81" s="17"/>
      <c r="J81" s="24">
        <f>AVERAGE(J74,J77,J80)</f>
        <v>9444822.3888888881</v>
      </c>
      <c r="M81" s="17"/>
      <c r="N81" s="24">
        <f>AVERAGE(N74,N77,N80)</f>
        <v>4564509.25</v>
      </c>
    </row>
    <row r="82" spans="1:14">
      <c r="A82" s="44"/>
      <c r="B82" s="12" t="s">
        <v>9</v>
      </c>
      <c r="C82" s="17"/>
      <c r="D82" s="17"/>
      <c r="E82" s="17"/>
      <c r="F82" s="14">
        <f>STDEV(F74,F77,F80)</f>
        <v>145887.34098367518</v>
      </c>
      <c r="I82" s="17"/>
      <c r="J82" s="14">
        <f>STDEV(J74,J77,J80)</f>
        <v>2000405.7696664436</v>
      </c>
      <c r="M82" s="17"/>
      <c r="N82" s="14">
        <f>STDEV(N74,N77,N80)</f>
        <v>263039.3621095788</v>
      </c>
    </row>
    <row r="83" spans="1:14" s="28" customFormat="1">
      <c r="A83" s="37"/>
      <c r="B83" s="13"/>
      <c r="C83" s="17"/>
      <c r="D83" s="17"/>
      <c r="E83" s="17"/>
      <c r="F83" s="27"/>
      <c r="J83" s="29"/>
      <c r="N83" s="29"/>
    </row>
    <row r="84" spans="1:14">
      <c r="A84" s="44">
        <v>60</v>
      </c>
      <c r="B84" s="33"/>
      <c r="C84" s="42"/>
      <c r="D84" s="42"/>
      <c r="E84" s="42"/>
      <c r="F84" s="42"/>
      <c r="G84" s="43"/>
      <c r="H84" s="43"/>
      <c r="I84" s="43"/>
      <c r="J84" s="43"/>
      <c r="K84" s="41"/>
      <c r="L84" s="41"/>
      <c r="M84" s="41"/>
      <c r="N84" s="41"/>
    </row>
    <row r="85" spans="1:14">
      <c r="A85" s="44"/>
      <c r="B85" s="33" t="s">
        <v>12</v>
      </c>
      <c r="C85" s="1" t="s">
        <v>10</v>
      </c>
      <c r="D85" s="1" t="s">
        <v>11</v>
      </c>
      <c r="E85" s="1" t="s">
        <v>13</v>
      </c>
      <c r="F85" s="1" t="s">
        <v>7</v>
      </c>
      <c r="G85" s="1" t="s">
        <v>10</v>
      </c>
      <c r="H85" s="1" t="s">
        <v>11</v>
      </c>
      <c r="I85" s="1" t="s">
        <v>13</v>
      </c>
      <c r="J85" s="1" t="s">
        <v>7</v>
      </c>
      <c r="K85" s="1" t="s">
        <v>10</v>
      </c>
      <c r="L85" s="1" t="s">
        <v>11</v>
      </c>
      <c r="M85" s="1" t="s">
        <v>13</v>
      </c>
      <c r="N85" s="1" t="s">
        <v>7</v>
      </c>
    </row>
    <row r="86" spans="1:14">
      <c r="A86" s="44"/>
      <c r="B86" s="33" t="s">
        <v>5</v>
      </c>
      <c r="C86" s="3">
        <v>1529710</v>
      </c>
      <c r="D86" s="3">
        <v>1660923</v>
      </c>
      <c r="E86" s="7">
        <f t="shared" ref="E86:E94" si="18">AVERAGE(C86:D86)</f>
        <v>1595316.5</v>
      </c>
      <c r="F86" s="7"/>
      <c r="G86" s="6">
        <v>6931738</v>
      </c>
      <c r="H86" s="6">
        <v>9794901</v>
      </c>
      <c r="I86" s="7">
        <f t="shared" ref="I86:I94" si="19">AVERAGE(G86:H86)</f>
        <v>8363319.5</v>
      </c>
      <c r="J86" s="7"/>
      <c r="K86" s="6">
        <v>4857150</v>
      </c>
      <c r="L86" s="6">
        <v>3695416</v>
      </c>
      <c r="M86" s="7">
        <f t="shared" ref="M86:M94" si="20">AVERAGE(K86:L86)</f>
        <v>4276283</v>
      </c>
      <c r="N86" s="7"/>
    </row>
    <row r="87" spans="1:14">
      <c r="A87" s="44"/>
      <c r="B87" s="33"/>
      <c r="C87" s="3">
        <v>1524518</v>
      </c>
      <c r="D87" s="3">
        <v>1158733</v>
      </c>
      <c r="E87" s="7">
        <f t="shared" si="18"/>
        <v>1341625.5</v>
      </c>
      <c r="F87" s="7"/>
      <c r="G87" s="6">
        <v>4576799</v>
      </c>
      <c r="H87" s="6">
        <v>5368171</v>
      </c>
      <c r="I87" s="7">
        <f t="shared" si="19"/>
        <v>4972485</v>
      </c>
      <c r="J87" s="7"/>
      <c r="K87" s="6">
        <v>6126662</v>
      </c>
      <c r="L87" s="6">
        <v>3860776</v>
      </c>
      <c r="M87" s="7">
        <f t="shared" si="20"/>
        <v>4993719</v>
      </c>
      <c r="N87" s="7"/>
    </row>
    <row r="88" spans="1:14">
      <c r="A88" s="44"/>
      <c r="B88" s="33"/>
      <c r="C88" s="3">
        <v>1169266</v>
      </c>
      <c r="D88" s="3">
        <v>853824</v>
      </c>
      <c r="E88" s="7">
        <f t="shared" si="18"/>
        <v>1011545</v>
      </c>
      <c r="F88" s="7">
        <f>AVERAGE(E86:E88)</f>
        <v>1316162.3333333333</v>
      </c>
      <c r="G88" s="6">
        <v>6237846</v>
      </c>
      <c r="H88" s="6">
        <v>7295070</v>
      </c>
      <c r="I88" s="7">
        <f t="shared" si="19"/>
        <v>6766458</v>
      </c>
      <c r="J88" s="7">
        <f>AVERAGE(I86:I88)</f>
        <v>6700754.166666667</v>
      </c>
      <c r="K88" s="6">
        <v>4781263</v>
      </c>
      <c r="L88" s="6">
        <v>3866003</v>
      </c>
      <c r="M88" s="7">
        <f t="shared" si="20"/>
        <v>4323633</v>
      </c>
      <c r="N88" s="7">
        <f>AVERAGE(M86:M88)</f>
        <v>4531211.666666667</v>
      </c>
    </row>
    <row r="89" spans="1:14">
      <c r="A89" s="44"/>
      <c r="B89" s="33" t="s">
        <v>6</v>
      </c>
      <c r="C89" s="3">
        <v>1599484</v>
      </c>
      <c r="D89" s="3">
        <v>1448624</v>
      </c>
      <c r="E89" s="7">
        <f t="shared" si="18"/>
        <v>1524054</v>
      </c>
      <c r="F89" s="7"/>
      <c r="G89" s="6">
        <v>4932690</v>
      </c>
      <c r="H89" s="6">
        <v>7166122</v>
      </c>
      <c r="I89" s="7">
        <f t="shared" si="19"/>
        <v>6049406</v>
      </c>
      <c r="J89" s="7"/>
      <c r="K89" s="6">
        <v>10177622</v>
      </c>
      <c r="L89" s="6">
        <v>5802687</v>
      </c>
      <c r="M89" s="7">
        <f t="shared" si="20"/>
        <v>7990154.5</v>
      </c>
      <c r="N89" s="7"/>
    </row>
    <row r="90" spans="1:14">
      <c r="A90" s="44"/>
      <c r="B90" s="33"/>
      <c r="C90" s="3">
        <v>953115</v>
      </c>
      <c r="D90" s="3">
        <v>952743</v>
      </c>
      <c r="E90" s="7">
        <f t="shared" si="18"/>
        <v>952929</v>
      </c>
      <c r="F90" s="7"/>
      <c r="G90" s="6">
        <v>7063222</v>
      </c>
      <c r="H90" s="6">
        <v>9315691</v>
      </c>
      <c r="I90" s="7">
        <f t="shared" si="19"/>
        <v>8189456.5</v>
      </c>
      <c r="J90" s="7"/>
      <c r="K90" s="6">
        <v>10834696</v>
      </c>
      <c r="L90" s="6">
        <v>7059432</v>
      </c>
      <c r="M90" s="7">
        <f t="shared" si="20"/>
        <v>8947064</v>
      </c>
      <c r="N90" s="7"/>
    </row>
    <row r="91" spans="1:14">
      <c r="A91" s="44"/>
      <c r="B91" s="33"/>
      <c r="C91" s="3">
        <v>1313362</v>
      </c>
      <c r="D91" s="3">
        <v>1007530</v>
      </c>
      <c r="E91" s="7">
        <f t="shared" si="18"/>
        <v>1160446</v>
      </c>
      <c r="F91" s="7">
        <f>AVERAGE(E89:E91)</f>
        <v>1212476.3333333333</v>
      </c>
      <c r="G91" s="6">
        <v>4235785</v>
      </c>
      <c r="H91" s="6">
        <v>5823416</v>
      </c>
      <c r="I91" s="7">
        <f t="shared" si="19"/>
        <v>5029600.5</v>
      </c>
      <c r="J91" s="7">
        <f>AVERAGE(I89:I91)</f>
        <v>6422821</v>
      </c>
      <c r="K91" s="6">
        <v>11424825</v>
      </c>
      <c r="L91" s="6">
        <v>6458170</v>
      </c>
      <c r="M91" s="7">
        <f t="shared" si="20"/>
        <v>8941497.5</v>
      </c>
      <c r="N91" s="7"/>
    </row>
    <row r="92" spans="1:14">
      <c r="A92" s="44"/>
      <c r="B92" s="33" t="s">
        <v>19</v>
      </c>
      <c r="C92" s="6">
        <v>3316584</v>
      </c>
      <c r="D92" s="6">
        <v>2355926</v>
      </c>
      <c r="E92" s="7">
        <f t="shared" si="18"/>
        <v>2836255</v>
      </c>
      <c r="F92" s="7"/>
      <c r="G92" s="6">
        <v>7660881</v>
      </c>
      <c r="H92" s="6">
        <v>10591166</v>
      </c>
      <c r="I92" s="7">
        <f t="shared" si="19"/>
        <v>9126023.5</v>
      </c>
      <c r="J92" s="7"/>
      <c r="K92" s="6">
        <v>5070702</v>
      </c>
      <c r="L92" s="6">
        <v>4623174</v>
      </c>
      <c r="M92" s="7">
        <f t="shared" si="20"/>
        <v>4846938</v>
      </c>
      <c r="N92" s="7"/>
    </row>
    <row r="93" spans="1:14">
      <c r="A93" s="44"/>
      <c r="B93" s="33"/>
      <c r="C93" s="6">
        <v>2420702</v>
      </c>
      <c r="D93" s="6">
        <v>1920056</v>
      </c>
      <c r="E93" s="7">
        <f t="shared" si="18"/>
        <v>2170379</v>
      </c>
      <c r="F93" s="7"/>
      <c r="G93" s="6">
        <v>8047188</v>
      </c>
      <c r="H93" s="6">
        <v>10294596</v>
      </c>
      <c r="I93" s="7">
        <f t="shared" si="19"/>
        <v>9170892</v>
      </c>
      <c r="J93" s="7"/>
      <c r="K93" s="6">
        <v>4802471</v>
      </c>
      <c r="L93" s="6">
        <v>2553091</v>
      </c>
      <c r="M93" s="7">
        <f t="shared" si="20"/>
        <v>3677781</v>
      </c>
      <c r="N93" s="7"/>
    </row>
    <row r="94" spans="1:14">
      <c r="A94" s="44"/>
      <c r="B94" s="33"/>
      <c r="C94" s="15">
        <v>2575107</v>
      </c>
      <c r="D94" s="15">
        <v>2084232</v>
      </c>
      <c r="E94" s="16">
        <f t="shared" si="18"/>
        <v>2329669.5</v>
      </c>
      <c r="F94" s="7"/>
      <c r="G94" s="6">
        <v>7434861</v>
      </c>
      <c r="H94" s="6">
        <v>9863409</v>
      </c>
      <c r="I94" s="16">
        <f t="shared" si="19"/>
        <v>8649135</v>
      </c>
      <c r="J94" s="7">
        <f>AVERAGE(I92:I94)</f>
        <v>8982016.833333334</v>
      </c>
      <c r="K94" s="6">
        <v>5922993</v>
      </c>
      <c r="L94" s="6">
        <v>3577141</v>
      </c>
      <c r="M94" s="16">
        <f t="shared" si="20"/>
        <v>4750067</v>
      </c>
      <c r="N94" s="7">
        <f>AVERAGE(M92:M94)</f>
        <v>4424928.666666667</v>
      </c>
    </row>
    <row r="95" spans="1:14">
      <c r="A95" s="44"/>
      <c r="B95" s="12" t="s">
        <v>8</v>
      </c>
      <c r="C95" s="17"/>
      <c r="D95" s="17"/>
      <c r="E95" s="17"/>
      <c r="F95" s="24">
        <f>AVERAGE(F88,F94,F91)</f>
        <v>1264319.3333333333</v>
      </c>
      <c r="I95" s="17"/>
      <c r="J95" s="24">
        <f>AVERAGE(J88,J94,J91)</f>
        <v>7368530.666666667</v>
      </c>
      <c r="M95" s="17"/>
      <c r="N95" s="24">
        <f>AVERAGE(N88,N94,N91)</f>
        <v>4478070.166666667</v>
      </c>
    </row>
    <row r="96" spans="1:14">
      <c r="A96" s="44"/>
      <c r="B96" s="12" t="s">
        <v>9</v>
      </c>
      <c r="C96" s="17"/>
      <c r="D96" s="17"/>
      <c r="E96" s="17"/>
      <c r="F96" s="14">
        <f>STDEV(F88,F91,F94)</f>
        <v>73317.073714108366</v>
      </c>
      <c r="I96" s="17"/>
      <c r="J96" s="14">
        <f>STDEV(J88,J91,J94)</f>
        <v>1404213.27397296</v>
      </c>
      <c r="M96" s="17"/>
      <c r="N96" s="14">
        <f>STDEV(N88,N91,N94)</f>
        <v>75153.430024849833</v>
      </c>
    </row>
    <row r="97" spans="1:14" s="28" customFormat="1">
      <c r="A97" s="37"/>
      <c r="B97" s="13"/>
      <c r="C97" s="17"/>
      <c r="D97" s="17"/>
      <c r="E97" s="17"/>
      <c r="F97" s="27"/>
      <c r="J97" s="29"/>
      <c r="N97" s="29"/>
    </row>
    <row r="98" spans="1:14">
      <c r="A98" s="46">
        <v>120</v>
      </c>
      <c r="B98" s="33"/>
      <c r="C98" s="42"/>
      <c r="D98" s="42"/>
      <c r="E98" s="42"/>
      <c r="F98" s="42"/>
      <c r="G98" s="43"/>
      <c r="H98" s="43"/>
      <c r="I98" s="43"/>
      <c r="J98" s="43"/>
      <c r="K98" s="41"/>
      <c r="L98" s="41"/>
      <c r="M98" s="41"/>
      <c r="N98" s="41"/>
    </row>
    <row r="99" spans="1:14">
      <c r="A99" s="47"/>
      <c r="B99" s="33" t="s">
        <v>12</v>
      </c>
      <c r="C99" s="1" t="s">
        <v>10</v>
      </c>
      <c r="D99" s="1" t="s">
        <v>11</v>
      </c>
      <c r="E99" s="1" t="s">
        <v>13</v>
      </c>
      <c r="F99" s="1" t="s">
        <v>7</v>
      </c>
      <c r="G99" s="1" t="s">
        <v>10</v>
      </c>
      <c r="H99" s="1" t="s">
        <v>11</v>
      </c>
      <c r="I99" s="1" t="s">
        <v>13</v>
      </c>
      <c r="J99" s="1" t="s">
        <v>7</v>
      </c>
      <c r="K99" s="1" t="s">
        <v>10</v>
      </c>
      <c r="L99" s="1" t="s">
        <v>11</v>
      </c>
      <c r="M99" s="1" t="s">
        <v>13</v>
      </c>
      <c r="N99" s="1" t="s">
        <v>7</v>
      </c>
    </row>
    <row r="100" spans="1:14">
      <c r="A100" s="47"/>
      <c r="B100" s="33" t="s">
        <v>5</v>
      </c>
      <c r="C100" s="3">
        <v>759498</v>
      </c>
      <c r="D100" s="3">
        <v>31684</v>
      </c>
      <c r="E100" s="7">
        <f t="shared" ref="E100:E108" si="21">AVERAGE(C100:D100)</f>
        <v>395591</v>
      </c>
      <c r="F100" s="7"/>
      <c r="G100" s="6">
        <v>7067136</v>
      </c>
      <c r="H100" s="6">
        <v>396300</v>
      </c>
      <c r="I100" s="7">
        <f t="shared" ref="I100:I108" si="22">AVERAGE(G100:H100)</f>
        <v>3731718</v>
      </c>
      <c r="J100" s="1"/>
      <c r="K100" s="6">
        <v>1823383</v>
      </c>
      <c r="L100" s="6">
        <v>98779</v>
      </c>
      <c r="N100" s="1"/>
    </row>
    <row r="101" spans="1:14">
      <c r="A101" s="47"/>
      <c r="B101" s="33" t="s">
        <v>22</v>
      </c>
      <c r="C101" s="3">
        <v>846717</v>
      </c>
      <c r="D101" s="3">
        <v>98865</v>
      </c>
      <c r="E101" s="7">
        <f t="shared" si="21"/>
        <v>472791</v>
      </c>
      <c r="F101" s="7"/>
      <c r="G101" s="6">
        <v>8902858</v>
      </c>
      <c r="H101" s="6">
        <v>557587</v>
      </c>
      <c r="I101" s="7">
        <f t="shared" si="22"/>
        <v>4730222.5</v>
      </c>
      <c r="J101" s="1"/>
      <c r="K101" s="6">
        <v>1563228</v>
      </c>
      <c r="L101" s="6">
        <v>81086</v>
      </c>
      <c r="M101" s="7"/>
      <c r="N101" s="1"/>
    </row>
    <row r="102" spans="1:14">
      <c r="A102" s="47"/>
      <c r="B102" s="33"/>
      <c r="C102" s="3">
        <v>577889</v>
      </c>
      <c r="D102" s="3">
        <v>11452</v>
      </c>
      <c r="E102" s="7">
        <f t="shared" si="21"/>
        <v>294670.5</v>
      </c>
      <c r="F102" s="7">
        <f>AVERAGE(E100:E102)</f>
        <v>387684.16666666669</v>
      </c>
      <c r="G102" s="6">
        <v>8112580</v>
      </c>
      <c r="H102" s="6">
        <v>383908</v>
      </c>
      <c r="I102" s="7">
        <f t="shared" si="22"/>
        <v>4248244</v>
      </c>
      <c r="J102" s="7">
        <f>AVERAGE(I100:I102)</f>
        <v>4236728.166666667</v>
      </c>
      <c r="K102" s="6">
        <v>1315864</v>
      </c>
      <c r="L102" s="6">
        <v>59948</v>
      </c>
      <c r="M102" s="7">
        <f>AVERAGE(K100:L100)</f>
        <v>961081</v>
      </c>
      <c r="N102" s="7">
        <f>AVERAGE(M101:M102)</f>
        <v>961081</v>
      </c>
    </row>
    <row r="103" spans="1:14">
      <c r="A103" s="47"/>
      <c r="B103" s="33" t="s">
        <v>5</v>
      </c>
      <c r="C103" s="6">
        <v>628427</v>
      </c>
      <c r="D103" s="6">
        <v>41318</v>
      </c>
      <c r="E103" s="7">
        <f t="shared" si="21"/>
        <v>334872.5</v>
      </c>
      <c r="F103" s="7"/>
      <c r="G103" s="6">
        <v>5366468</v>
      </c>
      <c r="H103" s="6">
        <v>375854</v>
      </c>
      <c r="I103" s="7">
        <f t="shared" si="22"/>
        <v>2871161</v>
      </c>
      <c r="J103" s="1"/>
      <c r="K103" s="6">
        <v>2153309</v>
      </c>
      <c r="L103" s="6">
        <v>134838</v>
      </c>
      <c r="M103" s="7"/>
      <c r="N103" s="1"/>
    </row>
    <row r="104" spans="1:14">
      <c r="A104" s="47"/>
      <c r="B104" s="33"/>
      <c r="C104" s="6">
        <v>476175</v>
      </c>
      <c r="D104" s="6">
        <v>41783</v>
      </c>
      <c r="E104" s="7">
        <f t="shared" si="21"/>
        <v>258979</v>
      </c>
      <c r="F104" s="7"/>
      <c r="G104" s="6">
        <v>3694763</v>
      </c>
      <c r="H104" s="6">
        <v>230936</v>
      </c>
      <c r="I104" s="7">
        <f t="shared" si="22"/>
        <v>1962849.5</v>
      </c>
      <c r="J104" s="1"/>
      <c r="K104" s="6">
        <v>3338773</v>
      </c>
      <c r="L104" s="6">
        <v>139612</v>
      </c>
      <c r="M104" s="7"/>
      <c r="N104" s="1"/>
    </row>
    <row r="105" spans="1:14">
      <c r="A105" s="47"/>
      <c r="B105" s="33"/>
      <c r="C105" s="15">
        <v>1775375</v>
      </c>
      <c r="D105" s="15">
        <v>169226</v>
      </c>
      <c r="E105" s="16">
        <f t="shared" si="21"/>
        <v>972300.5</v>
      </c>
      <c r="F105" s="7">
        <f>AVERAGE(E103:E105)</f>
        <v>522050.66666666669</v>
      </c>
      <c r="G105" s="6">
        <v>7261323</v>
      </c>
      <c r="H105" s="6">
        <v>597600</v>
      </c>
      <c r="I105" s="7">
        <f t="shared" si="22"/>
        <v>3929461.5</v>
      </c>
      <c r="J105" s="7"/>
      <c r="K105" s="6">
        <v>702233</v>
      </c>
      <c r="L105" s="6">
        <v>7281</v>
      </c>
      <c r="M105" s="7">
        <f>AVERAGE(K103:L103)</f>
        <v>1144073.5</v>
      </c>
      <c r="N105" s="7">
        <f>AVERAGE(M103:M105)</f>
        <v>1144073.5</v>
      </c>
    </row>
    <row r="106" spans="1:14">
      <c r="A106" s="47"/>
      <c r="B106" s="34" t="s">
        <v>6</v>
      </c>
      <c r="C106" s="6">
        <v>2157205</v>
      </c>
      <c r="D106" s="6">
        <v>627697</v>
      </c>
      <c r="E106" s="16">
        <f t="shared" si="21"/>
        <v>1392451</v>
      </c>
      <c r="F106" s="7"/>
      <c r="G106" s="6">
        <v>8074591</v>
      </c>
      <c r="H106" s="6">
        <v>2169710</v>
      </c>
      <c r="I106" s="7">
        <f t="shared" si="22"/>
        <v>5122150.5</v>
      </c>
      <c r="J106" s="7"/>
      <c r="K106" s="6">
        <v>3017966</v>
      </c>
      <c r="L106" s="6">
        <v>484728</v>
      </c>
      <c r="M106" s="7"/>
      <c r="N106" s="7"/>
    </row>
    <row r="107" spans="1:14">
      <c r="A107" s="47"/>
      <c r="B107" s="34"/>
      <c r="C107" s="6">
        <v>1272801</v>
      </c>
      <c r="D107" s="6">
        <v>219026</v>
      </c>
      <c r="E107" s="16">
        <f t="shared" si="21"/>
        <v>745913.5</v>
      </c>
      <c r="F107" s="7"/>
      <c r="G107" s="6">
        <v>16530796</v>
      </c>
      <c r="H107" s="6">
        <v>3434173</v>
      </c>
      <c r="I107" s="7">
        <f t="shared" si="22"/>
        <v>9982484.5</v>
      </c>
      <c r="J107" s="7"/>
      <c r="K107" s="6">
        <v>3455364</v>
      </c>
      <c r="L107" s="6">
        <v>746443</v>
      </c>
      <c r="M107" s="7"/>
      <c r="N107" s="7"/>
    </row>
    <row r="108" spans="1:14">
      <c r="A108" s="47"/>
      <c r="B108" s="34"/>
      <c r="C108" s="6">
        <v>1759155</v>
      </c>
      <c r="D108" s="6">
        <v>248742</v>
      </c>
      <c r="E108" s="16">
        <f t="shared" si="21"/>
        <v>1003948.5</v>
      </c>
      <c r="F108" s="7"/>
      <c r="G108" s="6">
        <v>9803342</v>
      </c>
      <c r="H108" s="6">
        <v>1299762</v>
      </c>
      <c r="I108" s="7">
        <f t="shared" si="22"/>
        <v>5551552</v>
      </c>
      <c r="J108" s="7">
        <f>AVERAGE(I106:I108)</f>
        <v>6885395.666666667</v>
      </c>
      <c r="K108" s="6">
        <v>2665790</v>
      </c>
      <c r="L108" s="6">
        <v>461448</v>
      </c>
      <c r="M108" s="7">
        <f>AVERAGE(K106:L106)</f>
        <v>1751347</v>
      </c>
      <c r="N108" s="7">
        <f>AVERAGE(M106:M108)</f>
        <v>1751347</v>
      </c>
    </row>
    <row r="109" spans="1:14">
      <c r="A109" s="47"/>
      <c r="B109" s="12" t="s">
        <v>8</v>
      </c>
      <c r="C109" s="17"/>
      <c r="D109" s="17"/>
      <c r="E109" s="17"/>
      <c r="F109" s="24">
        <f>AVERAGE(F102,F108,F105)</f>
        <v>454867.41666666669</v>
      </c>
      <c r="J109" s="24">
        <f>AVERAGE(J102,J108,J105)</f>
        <v>5561061.916666667</v>
      </c>
      <c r="N109" s="24">
        <f>AVERAGE(N102,N108,N105)</f>
        <v>1285500.5</v>
      </c>
    </row>
    <row r="110" spans="1:14">
      <c r="A110" s="48"/>
      <c r="B110" s="35" t="s">
        <v>9</v>
      </c>
      <c r="C110" s="17"/>
      <c r="D110" s="17"/>
      <c r="E110" s="17"/>
      <c r="F110" s="32">
        <f>STDEV(F102,F108,F105)</f>
        <v>95011.463314302237</v>
      </c>
      <c r="J110" s="32">
        <f>STDEV(J102,J108,J105)</f>
        <v>1872890.75035842</v>
      </c>
      <c r="N110" s="32">
        <f>STDEV(N102,N108,N105)</f>
        <v>413680.17227775132</v>
      </c>
    </row>
    <row r="111" spans="1:14">
      <c r="B111" s="22"/>
      <c r="C111" s="45"/>
      <c r="D111" s="45"/>
      <c r="E111" s="45"/>
      <c r="F111" s="45"/>
      <c r="G111" s="45"/>
      <c r="H111" s="45"/>
      <c r="I111" s="45"/>
      <c r="J111" s="45"/>
      <c r="K111" s="45"/>
      <c r="L111" s="45"/>
      <c r="M111" s="45"/>
      <c r="N111" s="45"/>
    </row>
    <row r="112" spans="1:14"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</row>
    <row r="113" spans="2:14">
      <c r="B113" s="22"/>
      <c r="C113" s="20"/>
      <c r="D113" s="20"/>
      <c r="E113" s="23"/>
      <c r="F113" s="23"/>
      <c r="G113" s="21"/>
      <c r="H113" s="21"/>
      <c r="I113" s="23"/>
      <c r="J113" s="22"/>
      <c r="K113" s="21"/>
      <c r="L113" s="21"/>
      <c r="M113" s="23"/>
      <c r="N113" s="22"/>
    </row>
    <row r="114" spans="2:14">
      <c r="B114" s="22"/>
      <c r="C114" s="20"/>
      <c r="D114" s="20"/>
      <c r="E114" s="23"/>
      <c r="F114" s="23"/>
      <c r="G114" s="21"/>
      <c r="H114" s="21"/>
      <c r="I114" s="23"/>
      <c r="J114" s="22"/>
      <c r="K114" s="21"/>
      <c r="L114" s="21"/>
      <c r="M114" s="23"/>
      <c r="N114" s="22"/>
    </row>
    <row r="115" spans="2:14">
      <c r="B115" s="22"/>
      <c r="C115" s="20"/>
      <c r="D115" s="20"/>
      <c r="E115" s="23"/>
      <c r="F115" s="23"/>
      <c r="G115" s="21"/>
      <c r="H115" s="21"/>
      <c r="I115" s="23"/>
      <c r="J115" s="23"/>
      <c r="K115" s="21"/>
      <c r="L115" s="21"/>
      <c r="M115" s="23"/>
      <c r="N115" s="23"/>
    </row>
    <row r="116" spans="2:14">
      <c r="B116" s="22"/>
      <c r="C116" s="21"/>
      <c r="D116" s="21"/>
      <c r="E116" s="23"/>
      <c r="F116" s="23"/>
      <c r="G116" s="21"/>
      <c r="H116" s="21"/>
      <c r="I116" s="23"/>
      <c r="J116" s="22"/>
      <c r="K116" s="21"/>
      <c r="L116" s="21"/>
      <c r="M116" s="23"/>
      <c r="N116" s="22"/>
    </row>
    <row r="117" spans="2:14">
      <c r="B117" s="22"/>
      <c r="C117" s="21"/>
      <c r="D117" s="21"/>
      <c r="E117" s="23"/>
      <c r="F117" s="23"/>
      <c r="G117" s="21"/>
      <c r="H117" s="21"/>
      <c r="I117" s="23"/>
      <c r="J117" s="22"/>
      <c r="K117" s="21"/>
      <c r="L117" s="21"/>
      <c r="M117" s="23"/>
      <c r="N117" s="22"/>
    </row>
    <row r="118" spans="2:14">
      <c r="B118" s="22"/>
      <c r="C118" s="21"/>
      <c r="D118" s="21"/>
      <c r="E118" s="23"/>
      <c r="F118" s="23"/>
      <c r="G118" s="21"/>
      <c r="H118" s="21"/>
      <c r="I118" s="23"/>
      <c r="J118" s="23"/>
      <c r="K118" s="21"/>
      <c r="L118" s="21"/>
      <c r="M118" s="23"/>
      <c r="N118" s="23"/>
    </row>
    <row r="119" spans="2:14">
      <c r="B119" s="22"/>
      <c r="C119" s="21"/>
      <c r="D119" s="21"/>
      <c r="E119" s="23"/>
      <c r="F119" s="23"/>
      <c r="G119" s="21"/>
      <c r="H119" s="21"/>
      <c r="I119" s="23"/>
      <c r="J119" s="23"/>
      <c r="K119" s="21"/>
      <c r="L119" s="21"/>
      <c r="M119" s="23"/>
      <c r="N119" s="23"/>
    </row>
    <row r="120" spans="2:14">
      <c r="B120" s="22"/>
      <c r="C120" s="21"/>
      <c r="D120" s="21"/>
      <c r="E120" s="23"/>
      <c r="F120" s="23"/>
      <c r="G120" s="21"/>
      <c r="H120" s="21"/>
      <c r="I120" s="23"/>
      <c r="J120" s="23"/>
      <c r="K120" s="21"/>
      <c r="L120" s="21"/>
      <c r="M120" s="23"/>
      <c r="N120" s="23"/>
    </row>
    <row r="121" spans="2:14">
      <c r="B121" s="22"/>
      <c r="C121" s="21"/>
      <c r="D121" s="21"/>
      <c r="E121" s="23"/>
      <c r="F121" s="23"/>
      <c r="G121" s="21"/>
      <c r="H121" s="21"/>
      <c r="I121" s="23"/>
      <c r="J121" s="23"/>
      <c r="K121" s="21"/>
      <c r="L121" s="21"/>
      <c r="M121" s="23"/>
      <c r="N121" s="23"/>
    </row>
    <row r="122" spans="2:14">
      <c r="B122" s="17"/>
      <c r="C122" s="17"/>
      <c r="D122" s="17"/>
      <c r="E122" s="17"/>
      <c r="F122" s="23"/>
      <c r="G122" s="22"/>
      <c r="H122" s="22"/>
      <c r="I122" s="22"/>
      <c r="J122" s="23"/>
      <c r="K122" s="22"/>
      <c r="L122" s="22"/>
      <c r="M122" s="22"/>
      <c r="N122" s="23"/>
    </row>
    <row r="123" spans="2:14">
      <c r="B123" s="17"/>
      <c r="C123" s="17"/>
      <c r="D123" s="17"/>
      <c r="E123" s="17"/>
      <c r="F123" s="23"/>
      <c r="G123" s="22"/>
      <c r="H123" s="22"/>
      <c r="I123" s="22"/>
      <c r="J123" s="23"/>
      <c r="K123" s="22"/>
      <c r="L123" s="22"/>
      <c r="M123" s="22"/>
      <c r="N123" s="23"/>
    </row>
  </sheetData>
  <mergeCells count="36">
    <mergeCell ref="A84:A96"/>
    <mergeCell ref="A98:A110"/>
    <mergeCell ref="C1:D1"/>
    <mergeCell ref="C111:F111"/>
    <mergeCell ref="G111:J111"/>
    <mergeCell ref="C28:F28"/>
    <mergeCell ref="G28:J28"/>
    <mergeCell ref="G70:J70"/>
    <mergeCell ref="K111:N111"/>
    <mergeCell ref="A17:A24"/>
    <mergeCell ref="A28:A40"/>
    <mergeCell ref="A42:A54"/>
    <mergeCell ref="A56:A68"/>
    <mergeCell ref="A70:A82"/>
    <mergeCell ref="C84:F84"/>
    <mergeCell ref="G84:J84"/>
    <mergeCell ref="K84:N84"/>
    <mergeCell ref="C98:F98"/>
    <mergeCell ref="G98:J98"/>
    <mergeCell ref="K98:N98"/>
    <mergeCell ref="C56:F56"/>
    <mergeCell ref="G56:J56"/>
    <mergeCell ref="K56:N56"/>
    <mergeCell ref="C70:F70"/>
    <mergeCell ref="K70:N70"/>
    <mergeCell ref="K28:N28"/>
    <mergeCell ref="C42:F42"/>
    <mergeCell ref="G42:J42"/>
    <mergeCell ref="K42:N42"/>
    <mergeCell ref="K3:N3"/>
    <mergeCell ref="A4:A15"/>
    <mergeCell ref="C17:F17"/>
    <mergeCell ref="G17:J17"/>
    <mergeCell ref="K17:N17"/>
    <mergeCell ref="C3:F3"/>
    <mergeCell ref="G3:J3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113"/>
  <sheetViews>
    <sheetView tabSelected="1" workbookViewId="0">
      <selection activeCell="AG9" sqref="AG9:AH9"/>
    </sheetView>
  </sheetViews>
  <sheetFormatPr baseColWidth="10" defaultRowHeight="15"/>
  <cols>
    <col min="5" max="5" width="14.33203125" bestFit="1" customWidth="1"/>
    <col min="9" max="10" width="11.6640625" bestFit="1" customWidth="1"/>
    <col min="13" max="14" width="11.6640625" bestFit="1" customWidth="1"/>
  </cols>
  <sheetData>
    <row r="1" spans="1:34">
      <c r="A1" s="19"/>
      <c r="C1" s="49"/>
      <c r="D1" s="49"/>
    </row>
    <row r="2" spans="1:34">
      <c r="A2" s="19"/>
      <c r="B2" s="22"/>
      <c r="C2" s="17"/>
      <c r="D2" s="17"/>
      <c r="E2" s="17"/>
      <c r="F2" s="17"/>
      <c r="X2" s="2"/>
      <c r="Y2" s="2" t="s">
        <v>18</v>
      </c>
      <c r="Z2" s="2"/>
      <c r="AA2" s="2"/>
      <c r="AB2" s="2"/>
      <c r="AC2" s="2"/>
      <c r="AD2" s="2"/>
      <c r="AE2" s="2"/>
      <c r="AF2" s="2"/>
      <c r="AG2" s="2"/>
    </row>
    <row r="3" spans="1:34">
      <c r="A3" s="38" t="s">
        <v>0</v>
      </c>
      <c r="B3" s="33"/>
      <c r="C3" s="42" t="s">
        <v>15</v>
      </c>
      <c r="D3" s="42"/>
      <c r="E3" s="42"/>
      <c r="F3" s="42"/>
      <c r="G3" s="43" t="s">
        <v>3</v>
      </c>
      <c r="H3" s="43"/>
      <c r="I3" s="43"/>
      <c r="J3" s="43"/>
      <c r="K3" s="41" t="s">
        <v>4</v>
      </c>
      <c r="L3" s="41"/>
      <c r="M3" s="41"/>
      <c r="N3" s="41"/>
      <c r="O3" s="51" t="s">
        <v>1</v>
      </c>
      <c r="P3" s="51"/>
      <c r="Q3" s="51"/>
      <c r="R3" s="51"/>
      <c r="S3" s="50" t="s">
        <v>21</v>
      </c>
      <c r="T3" s="50"/>
      <c r="U3" s="50"/>
      <c r="V3" s="50"/>
      <c r="X3" t="s">
        <v>0</v>
      </c>
      <c r="Y3" t="s">
        <v>15</v>
      </c>
      <c r="Z3" t="s">
        <v>2</v>
      </c>
      <c r="AA3" t="s">
        <v>3</v>
      </c>
      <c r="AB3" t="s">
        <v>2</v>
      </c>
      <c r="AC3" t="s">
        <v>4</v>
      </c>
      <c r="AD3" t="s">
        <v>2</v>
      </c>
      <c r="AE3" t="s">
        <v>16</v>
      </c>
      <c r="AF3" t="s">
        <v>2</v>
      </c>
      <c r="AG3" t="s">
        <v>17</v>
      </c>
      <c r="AH3" t="s">
        <v>2</v>
      </c>
    </row>
    <row r="4" spans="1:34">
      <c r="A4" s="44">
        <v>1</v>
      </c>
      <c r="B4" s="33" t="s">
        <v>12</v>
      </c>
      <c r="C4" s="1" t="s">
        <v>10</v>
      </c>
      <c r="D4" s="1" t="s">
        <v>11</v>
      </c>
      <c r="E4" s="1" t="s">
        <v>13</v>
      </c>
      <c r="F4" s="1" t="s">
        <v>7</v>
      </c>
      <c r="G4" s="1" t="s">
        <v>10</v>
      </c>
      <c r="H4" s="1" t="s">
        <v>11</v>
      </c>
      <c r="I4" s="1" t="s">
        <v>13</v>
      </c>
      <c r="J4" s="1" t="s">
        <v>7</v>
      </c>
      <c r="K4" s="1" t="s">
        <v>10</v>
      </c>
      <c r="L4" s="1" t="s">
        <v>11</v>
      </c>
      <c r="M4" s="1" t="s">
        <v>13</v>
      </c>
      <c r="N4" s="1" t="s">
        <v>7</v>
      </c>
      <c r="O4" s="1" t="s">
        <v>10</v>
      </c>
      <c r="P4" s="1" t="s">
        <v>11</v>
      </c>
      <c r="Q4" s="1" t="s">
        <v>13</v>
      </c>
      <c r="R4" s="1" t="s">
        <v>7</v>
      </c>
      <c r="S4" s="1" t="s">
        <v>10</v>
      </c>
      <c r="T4" s="1" t="s">
        <v>11</v>
      </c>
      <c r="U4" s="1" t="s">
        <v>13</v>
      </c>
      <c r="V4" s="1" t="s">
        <v>7</v>
      </c>
      <c r="X4">
        <v>0</v>
      </c>
      <c r="Y4" s="40">
        <v>85091.5</v>
      </c>
      <c r="Z4" s="40">
        <v>22978.849068219235</v>
      </c>
      <c r="AA4" s="40">
        <v>1703754.9166666667</v>
      </c>
      <c r="AB4" s="40">
        <v>85054.692728414462</v>
      </c>
      <c r="AC4" s="40">
        <v>989218.75</v>
      </c>
      <c r="AD4" s="40">
        <v>381001.74377424334</v>
      </c>
      <c r="AE4" s="40">
        <v>0</v>
      </c>
      <c r="AF4" s="40">
        <v>0</v>
      </c>
      <c r="AG4" s="40">
        <v>0</v>
      </c>
      <c r="AH4" s="40">
        <v>0</v>
      </c>
    </row>
    <row r="5" spans="1:34">
      <c r="A5" s="44"/>
      <c r="B5" s="33" t="s">
        <v>5</v>
      </c>
      <c r="C5" s="5">
        <v>954874</v>
      </c>
      <c r="D5" s="5">
        <v>284426</v>
      </c>
      <c r="E5" s="7">
        <f t="shared" ref="E5:E13" si="0">AVERAGE(C5:D5)</f>
        <v>619650</v>
      </c>
      <c r="F5" s="7"/>
      <c r="G5" s="5">
        <v>5511380</v>
      </c>
      <c r="H5" s="5">
        <v>2499122</v>
      </c>
      <c r="I5" s="7">
        <f t="shared" ref="I5:I13" si="1">AVERAGE(G5:H5)</f>
        <v>4005251</v>
      </c>
      <c r="J5" s="7"/>
      <c r="K5" s="5">
        <v>3653601</v>
      </c>
      <c r="L5" s="5">
        <v>800156</v>
      </c>
      <c r="M5" s="7">
        <f t="shared" ref="M5:M13" si="2">AVERAGE(K5:L5)</f>
        <v>2226878.5</v>
      </c>
      <c r="N5" s="7"/>
      <c r="O5" s="6"/>
      <c r="P5" s="6"/>
      <c r="Q5" s="7"/>
      <c r="R5" s="1"/>
      <c r="S5" s="6"/>
      <c r="T5" s="6"/>
      <c r="U5" s="7"/>
      <c r="V5" s="1"/>
      <c r="X5">
        <v>1</v>
      </c>
      <c r="Y5" s="40">
        <f>F14</f>
        <v>1019759</v>
      </c>
      <c r="Z5" s="40">
        <f>F15</f>
        <v>286386.26025740593</v>
      </c>
      <c r="AA5" s="40">
        <f>J14</f>
        <v>11658618.333333334</v>
      </c>
      <c r="AB5" s="40">
        <f>J15</f>
        <v>268761.38803407009</v>
      </c>
      <c r="AC5" s="40">
        <f>N14</f>
        <v>3499579.777777778</v>
      </c>
      <c r="AD5" s="40">
        <f>N15</f>
        <v>1283445.9461474579</v>
      </c>
      <c r="AE5" s="40"/>
      <c r="AF5" s="40"/>
      <c r="AG5" s="40"/>
      <c r="AH5" s="40"/>
    </row>
    <row r="6" spans="1:34">
      <c r="A6" s="44"/>
      <c r="B6" s="33"/>
      <c r="C6" s="5">
        <v>515238</v>
      </c>
      <c r="D6" s="5">
        <v>152930</v>
      </c>
      <c r="E6" s="7">
        <f t="shared" si="0"/>
        <v>334084</v>
      </c>
      <c r="F6" s="7"/>
      <c r="G6" s="5">
        <v>10956636</v>
      </c>
      <c r="H6" s="5">
        <v>4784446</v>
      </c>
      <c r="I6" s="7">
        <f t="shared" si="1"/>
        <v>7870541</v>
      </c>
      <c r="J6" s="7"/>
      <c r="K6" s="5">
        <v>3684339</v>
      </c>
      <c r="L6" s="5">
        <v>895545</v>
      </c>
      <c r="M6" s="7">
        <f t="shared" si="2"/>
        <v>2289942</v>
      </c>
      <c r="N6" s="7"/>
      <c r="O6" s="6"/>
      <c r="P6" s="6"/>
      <c r="Q6" s="7"/>
      <c r="R6" s="1"/>
      <c r="S6" s="6"/>
      <c r="T6" s="6"/>
      <c r="U6" s="7"/>
      <c r="V6" s="1"/>
      <c r="X6">
        <v>3</v>
      </c>
      <c r="Y6" s="40">
        <f>F28</f>
        <v>1277415.9444444445</v>
      </c>
      <c r="Z6" s="40">
        <f>F29</f>
        <v>415448.55384573044</v>
      </c>
      <c r="AA6" s="40">
        <f>J28</f>
        <v>8744862.166666666</v>
      </c>
      <c r="AB6" s="40">
        <f>J29</f>
        <v>959213.77721710748</v>
      </c>
      <c r="AC6" s="40">
        <f>N28</f>
        <v>3486869.722222222</v>
      </c>
      <c r="AD6" s="40">
        <f>N29</f>
        <v>692138.29843410756</v>
      </c>
      <c r="AE6" s="40"/>
      <c r="AF6" s="40"/>
      <c r="AG6" s="40"/>
      <c r="AH6" s="40"/>
    </row>
    <row r="7" spans="1:34">
      <c r="A7" s="44"/>
      <c r="B7" s="33"/>
      <c r="C7" s="5">
        <v>2054102</v>
      </c>
      <c r="D7" s="5">
        <v>941950</v>
      </c>
      <c r="E7" s="7">
        <f t="shared" si="0"/>
        <v>1498026</v>
      </c>
      <c r="F7" s="7">
        <f>AVERAGE(E5:E7)</f>
        <v>817253.33333333337</v>
      </c>
      <c r="G7" s="5">
        <v>5309290</v>
      </c>
      <c r="H7" s="5">
        <v>2921931</v>
      </c>
      <c r="I7" s="7">
        <f t="shared" si="1"/>
        <v>4115610.5</v>
      </c>
      <c r="J7" s="7"/>
      <c r="K7" s="5">
        <v>2769471</v>
      </c>
      <c r="L7" s="5">
        <v>1028814</v>
      </c>
      <c r="M7" s="7">
        <f t="shared" si="2"/>
        <v>1899142.5</v>
      </c>
      <c r="N7" s="7">
        <f>AVERAGE(M5:M7)</f>
        <v>2138654.3333333335</v>
      </c>
      <c r="O7" s="6"/>
      <c r="P7" s="6"/>
      <c r="Q7" s="7"/>
      <c r="R7" s="7" t="e">
        <f>AVERAGE(Q5:Q7)</f>
        <v>#DIV/0!</v>
      </c>
      <c r="S7" s="6"/>
      <c r="T7" s="6"/>
      <c r="U7" s="7"/>
      <c r="V7" s="7" t="e">
        <f>AVERAGE(U5:U7)</f>
        <v>#DIV/0!</v>
      </c>
      <c r="X7">
        <v>7</v>
      </c>
      <c r="Y7" s="40">
        <f>F42</f>
        <v>841238.55555555562</v>
      </c>
      <c r="Z7" s="40">
        <f>F43</f>
        <v>101176.68004608645</v>
      </c>
      <c r="AA7" s="40">
        <f>J42</f>
        <v>6852600.833333333</v>
      </c>
      <c r="AB7" s="40">
        <f>J43</f>
        <v>1011810.1125448777</v>
      </c>
      <c r="AC7" s="40">
        <f>N42</f>
        <v>2695806.8333333335</v>
      </c>
      <c r="AD7" s="40">
        <f>N43</f>
        <v>1360917.5100615018</v>
      </c>
      <c r="AE7" s="40"/>
      <c r="AF7" s="40"/>
      <c r="AG7" s="40"/>
      <c r="AH7" s="40"/>
    </row>
    <row r="8" spans="1:34">
      <c r="A8" s="44"/>
      <c r="B8" s="33" t="s">
        <v>6</v>
      </c>
      <c r="C8" s="5">
        <v>3545873</v>
      </c>
      <c r="D8" s="5">
        <v>1808404</v>
      </c>
      <c r="E8" s="7">
        <f t="shared" si="0"/>
        <v>2677138.5</v>
      </c>
      <c r="F8" s="7"/>
      <c r="G8" s="5">
        <v>13072519</v>
      </c>
      <c r="H8" s="5">
        <v>8624196</v>
      </c>
      <c r="I8" s="7">
        <f t="shared" si="1"/>
        <v>10848357.5</v>
      </c>
      <c r="J8" s="7"/>
      <c r="K8" s="5">
        <v>2577526</v>
      </c>
      <c r="L8" s="5">
        <v>1018099</v>
      </c>
      <c r="M8" s="7">
        <f t="shared" si="2"/>
        <v>1797812.5</v>
      </c>
      <c r="N8" s="7"/>
      <c r="O8" s="6"/>
      <c r="P8" s="6"/>
      <c r="Q8" s="7"/>
      <c r="R8" s="1"/>
      <c r="S8" s="6"/>
      <c r="T8" s="6"/>
      <c r="U8" s="7"/>
      <c r="V8" s="1"/>
      <c r="X8">
        <v>14</v>
      </c>
      <c r="Y8" s="40">
        <f>F56</f>
        <v>1513685.6666666667</v>
      </c>
      <c r="Z8" s="40">
        <f>F57</f>
        <v>272080.39536157565</v>
      </c>
      <c r="AA8" s="40">
        <f>J56</f>
        <v>16809485.722222224</v>
      </c>
      <c r="AB8" s="40">
        <f>J57</f>
        <v>7486831.4592763307</v>
      </c>
      <c r="AC8" s="40">
        <f>N56</f>
        <v>15194476.666666666</v>
      </c>
      <c r="AD8" s="40">
        <f>N57</f>
        <v>4665606.274422898</v>
      </c>
      <c r="AE8" s="40">
        <f>R56</f>
        <v>1861306.2222222222</v>
      </c>
      <c r="AF8" s="40">
        <f>R57</f>
        <v>542692.32624082197</v>
      </c>
      <c r="AG8" s="40"/>
      <c r="AH8" s="40"/>
    </row>
    <row r="9" spans="1:34">
      <c r="A9" s="44"/>
      <c r="B9" s="33"/>
      <c r="C9" s="5">
        <v>1811784</v>
      </c>
      <c r="D9" s="5">
        <v>584740</v>
      </c>
      <c r="E9" s="7">
        <f t="shared" si="0"/>
        <v>1198262</v>
      </c>
      <c r="F9" s="7"/>
      <c r="G9" s="5">
        <v>14165376</v>
      </c>
      <c r="H9" s="5">
        <v>9640147</v>
      </c>
      <c r="I9" s="7">
        <f t="shared" si="1"/>
        <v>11902761.5</v>
      </c>
      <c r="J9" s="7"/>
      <c r="K9" s="5">
        <v>3898656</v>
      </c>
      <c r="L9" s="5">
        <v>1834769</v>
      </c>
      <c r="M9" s="7">
        <f t="shared" si="2"/>
        <v>2866712.5</v>
      </c>
      <c r="N9" s="7"/>
      <c r="O9" s="6"/>
      <c r="P9" s="6"/>
      <c r="Q9" s="7"/>
      <c r="R9" s="1"/>
      <c r="S9" s="6"/>
      <c r="T9" s="6"/>
      <c r="U9" s="7"/>
      <c r="V9" s="1"/>
      <c r="X9">
        <v>21</v>
      </c>
      <c r="Y9" s="40">
        <f>F73</f>
        <v>305789.19444444444</v>
      </c>
      <c r="Z9" s="40">
        <f>F74</f>
        <v>47441.687983947253</v>
      </c>
      <c r="AA9" s="40">
        <f>J73</f>
        <v>3418134.277777778</v>
      </c>
      <c r="AB9" s="40">
        <f>J74</f>
        <v>811976.35798728094</v>
      </c>
      <c r="AC9" s="40">
        <f>N73</f>
        <v>1830965</v>
      </c>
      <c r="AD9" s="40">
        <f>N74</f>
        <v>599488.26940490166</v>
      </c>
      <c r="AE9" s="40">
        <f>R73</f>
        <v>526018.83333333337</v>
      </c>
      <c r="AF9" s="40">
        <f>R74</f>
        <v>167505.90028845091</v>
      </c>
      <c r="AG9" s="40">
        <f>V73</f>
        <v>1432801.861111111</v>
      </c>
      <c r="AH9" s="40">
        <f>V74</f>
        <v>339951.18172046647</v>
      </c>
    </row>
    <row r="10" spans="1:34">
      <c r="A10" s="44"/>
      <c r="B10" s="33"/>
      <c r="C10" s="5">
        <v>2542101</v>
      </c>
      <c r="D10" s="5">
        <v>2318525</v>
      </c>
      <c r="E10" s="16">
        <f t="shared" si="0"/>
        <v>2430313</v>
      </c>
      <c r="F10" s="7"/>
      <c r="G10" s="5">
        <v>15400166</v>
      </c>
      <c r="H10" s="5">
        <v>10189564</v>
      </c>
      <c r="I10" s="7">
        <f t="shared" si="1"/>
        <v>12794865</v>
      </c>
      <c r="J10" s="7">
        <f>AVERAGE(I8:I10)</f>
        <v>11848661.333333334</v>
      </c>
      <c r="K10" s="5">
        <v>10217168</v>
      </c>
      <c r="L10" s="5">
        <v>8582515</v>
      </c>
      <c r="M10" s="7">
        <f t="shared" si="2"/>
        <v>9399841.5</v>
      </c>
      <c r="N10" s="7">
        <f>AVERAGE(M8:M10)</f>
        <v>4688122.166666667</v>
      </c>
      <c r="O10" s="6"/>
      <c r="P10" s="6"/>
      <c r="Q10" s="7"/>
      <c r="R10" s="7" t="e">
        <f>AVERAGE(Q8:Q10)</f>
        <v>#DIV/0!</v>
      </c>
      <c r="S10" s="6"/>
      <c r="T10" s="6"/>
      <c r="U10" s="7"/>
      <c r="V10" s="7" t="e">
        <f>AVERAGE(U8:U10)</f>
        <v>#DIV/0!</v>
      </c>
      <c r="Y10" s="4"/>
      <c r="Z10" s="4"/>
      <c r="AA10" s="4"/>
      <c r="AB10" s="4"/>
      <c r="AC10" s="4"/>
      <c r="AD10" s="4"/>
      <c r="AE10" s="4"/>
      <c r="AF10" s="4"/>
      <c r="AG10" s="4"/>
      <c r="AH10" s="4"/>
    </row>
    <row r="11" spans="1:34">
      <c r="A11" s="44"/>
      <c r="B11" s="34" t="s">
        <v>14</v>
      </c>
      <c r="C11" s="5">
        <v>1830126</v>
      </c>
      <c r="D11" s="5">
        <v>710770</v>
      </c>
      <c r="E11" s="16">
        <f t="shared" si="0"/>
        <v>1270448</v>
      </c>
      <c r="F11" s="7"/>
      <c r="G11" s="5">
        <v>10315510</v>
      </c>
      <c r="H11" s="5">
        <v>7226378</v>
      </c>
      <c r="I11" s="7">
        <f t="shared" si="1"/>
        <v>8770944</v>
      </c>
      <c r="J11" s="7"/>
      <c r="K11" s="5">
        <v>5650005</v>
      </c>
      <c r="L11" s="5">
        <v>2091822</v>
      </c>
      <c r="M11" s="7">
        <f t="shared" si="2"/>
        <v>3870913.5</v>
      </c>
      <c r="N11" s="7"/>
      <c r="O11" s="6"/>
      <c r="P11" s="6"/>
      <c r="Q11" s="7"/>
      <c r="R11" s="7"/>
      <c r="S11" s="6"/>
      <c r="T11" s="6"/>
      <c r="U11" s="7"/>
      <c r="V11" s="7"/>
      <c r="Y11" s="4"/>
      <c r="Z11" s="4"/>
      <c r="AA11" s="4"/>
      <c r="AB11" s="4"/>
      <c r="AC11" s="4"/>
      <c r="AD11" s="4"/>
      <c r="AE11" s="4"/>
      <c r="AG11" s="4"/>
      <c r="AH11" s="4"/>
    </row>
    <row r="12" spans="1:34">
      <c r="A12" s="44"/>
      <c r="B12" s="34"/>
      <c r="C12" s="5">
        <v>1928342</v>
      </c>
      <c r="D12" s="5">
        <v>674144</v>
      </c>
      <c r="E12" s="16">
        <f t="shared" si="0"/>
        <v>1301243</v>
      </c>
      <c r="F12" s="7"/>
      <c r="G12" s="5">
        <v>10477383</v>
      </c>
      <c r="H12" s="5">
        <v>4900858</v>
      </c>
      <c r="I12" s="7">
        <f t="shared" si="1"/>
        <v>7689120.5</v>
      </c>
      <c r="J12" s="7"/>
      <c r="K12" s="5">
        <v>6245437</v>
      </c>
      <c r="L12" s="5">
        <v>1803861</v>
      </c>
      <c r="M12" s="7">
        <f t="shared" si="2"/>
        <v>4024649</v>
      </c>
      <c r="N12" s="7"/>
      <c r="O12" s="6"/>
      <c r="P12" s="6"/>
      <c r="Q12" s="7"/>
      <c r="R12" s="7"/>
      <c r="S12" s="6"/>
      <c r="T12" s="6"/>
      <c r="U12" s="7"/>
      <c r="V12" s="7"/>
      <c r="AA12" s="4"/>
    </row>
    <row r="13" spans="1:34">
      <c r="A13" s="44"/>
      <c r="B13" s="34"/>
      <c r="C13" s="5">
        <v>1793463</v>
      </c>
      <c r="D13" s="5">
        <v>396743</v>
      </c>
      <c r="E13" s="16">
        <f t="shared" si="0"/>
        <v>1095103</v>
      </c>
      <c r="F13" s="7">
        <f>AVERAGE(E11:E13)</f>
        <v>1222264.6666666667</v>
      </c>
      <c r="G13" s="5">
        <v>26035615</v>
      </c>
      <c r="H13" s="5">
        <v>9855708</v>
      </c>
      <c r="I13" s="7">
        <f t="shared" si="1"/>
        <v>17945661.5</v>
      </c>
      <c r="J13" s="7">
        <f>AVERAGE(I11:I13)</f>
        <v>11468575.333333334</v>
      </c>
      <c r="K13" s="5">
        <v>4726282</v>
      </c>
      <c r="L13" s="5">
        <v>1514370</v>
      </c>
      <c r="M13" s="7">
        <f t="shared" si="2"/>
        <v>3120326</v>
      </c>
      <c r="N13" s="7">
        <f>AVERAGE(M11:M13)</f>
        <v>3671962.8333333335</v>
      </c>
      <c r="O13" s="6"/>
      <c r="P13" s="6"/>
      <c r="Q13" s="7"/>
      <c r="R13" s="7"/>
      <c r="S13" s="6"/>
      <c r="T13" s="6"/>
      <c r="U13" s="7"/>
      <c r="V13" s="7"/>
      <c r="AA13" s="4"/>
    </row>
    <row r="14" spans="1:34">
      <c r="A14" s="44"/>
      <c r="B14" s="12" t="s">
        <v>8</v>
      </c>
      <c r="C14" s="17"/>
      <c r="D14" s="17"/>
      <c r="E14" s="17"/>
      <c r="F14" s="24">
        <f>AVERAGE(F7,F10,F13)</f>
        <v>1019759</v>
      </c>
      <c r="J14" s="24">
        <f>AVERAGE(J7,J10,J13)</f>
        <v>11658618.333333334</v>
      </c>
      <c r="N14" s="24">
        <f>AVERAGE(N7,N10,N13)</f>
        <v>3499579.777777778</v>
      </c>
      <c r="R14" s="25" t="e">
        <f>AVERAGE(R7,R10)</f>
        <v>#DIV/0!</v>
      </c>
      <c r="V14" s="26" t="e">
        <f>AVERAGE(V7,V10)</f>
        <v>#DIV/0!</v>
      </c>
    </row>
    <row r="15" spans="1:34">
      <c r="A15" s="44"/>
      <c r="B15" s="12" t="s">
        <v>9</v>
      </c>
      <c r="C15" s="17"/>
      <c r="D15" s="17"/>
      <c r="E15" s="17"/>
      <c r="F15" s="14">
        <f>STDEV(F7,F10,F13)</f>
        <v>286386.26025740593</v>
      </c>
      <c r="J15" s="14">
        <f>STDEV(J7,J10,J13)</f>
        <v>268761.38803407009</v>
      </c>
      <c r="N15" s="14">
        <f>STDEV(N7,N10,N13)</f>
        <v>1283445.9461474579</v>
      </c>
      <c r="R15" s="25" t="e">
        <f>STDEV(R7,R10)</f>
        <v>#DIV/0!</v>
      </c>
      <c r="V15" s="26" t="e">
        <f>STDEV(V7,V10)</f>
        <v>#DIV/0!</v>
      </c>
    </row>
    <row r="16" spans="1:34">
      <c r="A16" s="30"/>
      <c r="B16" s="13"/>
      <c r="C16" s="17"/>
      <c r="D16" s="17"/>
      <c r="E16" s="17"/>
      <c r="F16" s="27"/>
      <c r="G16" s="28"/>
      <c r="H16" s="28"/>
      <c r="I16" s="28"/>
      <c r="J16" s="29"/>
      <c r="K16" s="28"/>
      <c r="L16" s="28"/>
      <c r="M16" s="28"/>
      <c r="N16" s="29"/>
      <c r="O16" s="28"/>
      <c r="P16" s="28"/>
      <c r="Q16" s="28"/>
      <c r="R16" s="29"/>
      <c r="S16" s="28"/>
      <c r="T16" s="28"/>
      <c r="U16" s="28"/>
      <c r="V16" s="29"/>
    </row>
    <row r="17" spans="1:22">
      <c r="A17" s="44">
        <v>3</v>
      </c>
      <c r="B17" s="33"/>
      <c r="C17" s="42"/>
      <c r="D17" s="42"/>
      <c r="E17" s="42"/>
      <c r="F17" s="42"/>
      <c r="G17" s="43"/>
      <c r="H17" s="43"/>
      <c r="I17" s="43"/>
      <c r="J17" s="43"/>
      <c r="K17" s="41"/>
      <c r="L17" s="41"/>
      <c r="M17" s="41"/>
      <c r="N17" s="41"/>
      <c r="O17" s="51"/>
      <c r="P17" s="51"/>
      <c r="Q17" s="51"/>
      <c r="R17" s="51"/>
      <c r="S17" s="50"/>
      <c r="T17" s="50"/>
      <c r="U17" s="50"/>
      <c r="V17" s="50"/>
    </row>
    <row r="18" spans="1:22">
      <c r="A18" s="44"/>
      <c r="B18" s="33" t="s">
        <v>12</v>
      </c>
      <c r="C18" s="1" t="s">
        <v>10</v>
      </c>
      <c r="D18" s="1" t="s">
        <v>11</v>
      </c>
      <c r="E18" s="1" t="s">
        <v>13</v>
      </c>
      <c r="F18" s="1" t="s">
        <v>7</v>
      </c>
      <c r="G18" s="1" t="s">
        <v>10</v>
      </c>
      <c r="H18" s="1" t="s">
        <v>11</v>
      </c>
      <c r="I18" s="1" t="s">
        <v>13</v>
      </c>
      <c r="J18" s="1" t="s">
        <v>7</v>
      </c>
      <c r="K18" s="1" t="s">
        <v>10</v>
      </c>
      <c r="L18" s="1" t="s">
        <v>11</v>
      </c>
      <c r="M18" s="1" t="s">
        <v>13</v>
      </c>
      <c r="N18" s="1" t="s">
        <v>7</v>
      </c>
      <c r="O18" s="1" t="s">
        <v>10</v>
      </c>
      <c r="P18" s="1" t="s">
        <v>11</v>
      </c>
      <c r="Q18" s="1" t="s">
        <v>13</v>
      </c>
      <c r="R18" s="1" t="s">
        <v>7</v>
      </c>
      <c r="S18" s="1" t="s">
        <v>10</v>
      </c>
      <c r="T18" s="1" t="s">
        <v>11</v>
      </c>
      <c r="U18" s="1" t="s">
        <v>13</v>
      </c>
      <c r="V18" s="1" t="s">
        <v>7</v>
      </c>
    </row>
    <row r="19" spans="1:22">
      <c r="A19" s="44"/>
      <c r="B19" s="33" t="s">
        <v>5</v>
      </c>
      <c r="C19" s="5">
        <v>1722035</v>
      </c>
      <c r="D19" s="5">
        <v>493792</v>
      </c>
      <c r="E19" s="7">
        <f t="shared" ref="E19:E27" si="3">AVERAGE(C19:D19)</f>
        <v>1107913.5</v>
      </c>
      <c r="F19" s="7"/>
      <c r="G19" s="5">
        <v>13031969</v>
      </c>
      <c r="H19" s="5">
        <v>7369444</v>
      </c>
      <c r="I19" s="7">
        <f t="shared" ref="I19:I27" si="4">AVERAGE(G19:H19)</f>
        <v>10200706.5</v>
      </c>
      <c r="J19" s="7"/>
      <c r="K19" s="5">
        <v>4635512</v>
      </c>
      <c r="L19" s="5">
        <v>1100679</v>
      </c>
      <c r="M19" s="7">
        <f t="shared" ref="M19:M27" si="5">AVERAGE(K19:L19)</f>
        <v>2868095.5</v>
      </c>
      <c r="N19" s="7"/>
      <c r="O19" s="6"/>
      <c r="P19" s="6"/>
      <c r="Q19" s="7"/>
      <c r="R19" s="1"/>
      <c r="S19" s="6"/>
      <c r="T19" s="6"/>
      <c r="U19" s="7"/>
      <c r="V19" s="1"/>
    </row>
    <row r="20" spans="1:22">
      <c r="A20" s="44"/>
      <c r="B20" s="33"/>
      <c r="C20" s="5">
        <v>2393060</v>
      </c>
      <c r="D20" s="5">
        <v>786770</v>
      </c>
      <c r="E20" s="7">
        <f t="shared" si="3"/>
        <v>1589915</v>
      </c>
      <c r="F20" s="7"/>
      <c r="G20" s="5">
        <v>7477500</v>
      </c>
      <c r="H20" s="5">
        <v>4536981</v>
      </c>
      <c r="I20" s="7">
        <f t="shared" si="4"/>
        <v>6007240.5</v>
      </c>
      <c r="J20" s="7"/>
      <c r="K20" s="5">
        <v>3815353</v>
      </c>
      <c r="L20" s="5">
        <v>1180431</v>
      </c>
      <c r="M20" s="7">
        <f t="shared" si="5"/>
        <v>2497892</v>
      </c>
      <c r="N20" s="7"/>
      <c r="O20" s="6"/>
      <c r="P20" s="6"/>
      <c r="Q20" s="7"/>
      <c r="R20" s="1"/>
      <c r="S20" s="6"/>
      <c r="T20" s="6"/>
      <c r="U20" s="7"/>
      <c r="V20" s="1"/>
    </row>
    <row r="21" spans="1:22">
      <c r="A21" s="44"/>
      <c r="B21" s="33"/>
      <c r="C21" s="5">
        <v>4032016</v>
      </c>
      <c r="D21" s="5">
        <v>983392</v>
      </c>
      <c r="E21" s="7">
        <f t="shared" si="3"/>
        <v>2507704</v>
      </c>
      <c r="F21" s="7">
        <f>AVERAGE(E19:E21)</f>
        <v>1735177.5</v>
      </c>
      <c r="G21" s="5">
        <v>12200647</v>
      </c>
      <c r="H21" s="5">
        <v>4636036</v>
      </c>
      <c r="I21" s="7">
        <f t="shared" si="4"/>
        <v>8418341.5</v>
      </c>
      <c r="J21" s="7">
        <f>AVERAGE(I19:I21)</f>
        <v>8208762.833333333</v>
      </c>
      <c r="K21" s="5">
        <v>4213872</v>
      </c>
      <c r="L21" s="5">
        <v>1274458</v>
      </c>
      <c r="M21" s="7">
        <f t="shared" si="5"/>
        <v>2744165</v>
      </c>
      <c r="N21" s="7">
        <f>AVERAGE(M19:M21)</f>
        <v>2703384.1666666665</v>
      </c>
      <c r="O21" s="6"/>
      <c r="P21" s="6"/>
      <c r="Q21" s="7"/>
      <c r="R21" s="7" t="e">
        <f>AVERAGE(Q19:Q21)</f>
        <v>#DIV/0!</v>
      </c>
      <c r="S21" s="6"/>
      <c r="T21" s="6"/>
      <c r="U21" s="7"/>
      <c r="V21" s="7" t="e">
        <f>AVERAGE(U19:U21)</f>
        <v>#DIV/0!</v>
      </c>
    </row>
    <row r="22" spans="1:22">
      <c r="A22" s="44"/>
      <c r="B22" s="33" t="s">
        <v>6</v>
      </c>
      <c r="C22" s="5">
        <v>1271255</v>
      </c>
      <c r="D22" s="5">
        <v>316610</v>
      </c>
      <c r="E22" s="7">
        <f t="shared" si="3"/>
        <v>793932.5</v>
      </c>
      <c r="F22" s="7"/>
      <c r="G22" s="5">
        <v>21441927</v>
      </c>
      <c r="H22" s="5">
        <v>8533539</v>
      </c>
      <c r="I22" s="7">
        <f t="shared" si="4"/>
        <v>14987733</v>
      </c>
      <c r="J22" s="7"/>
      <c r="K22" s="5">
        <v>5004209</v>
      </c>
      <c r="L22" s="5">
        <v>969397</v>
      </c>
      <c r="M22" s="7">
        <f t="shared" si="5"/>
        <v>2986803</v>
      </c>
      <c r="N22" s="7"/>
      <c r="O22" s="6"/>
      <c r="P22" s="6"/>
      <c r="Q22" s="7"/>
      <c r="R22" s="1"/>
      <c r="S22" s="6"/>
      <c r="T22" s="6"/>
      <c r="U22" s="7"/>
      <c r="V22" s="1"/>
    </row>
    <row r="23" spans="1:22">
      <c r="A23" s="44"/>
      <c r="B23" s="33"/>
      <c r="C23" s="5">
        <v>1665241</v>
      </c>
      <c r="D23" s="5">
        <v>521065</v>
      </c>
      <c r="E23" s="7">
        <f t="shared" si="3"/>
        <v>1093153</v>
      </c>
      <c r="F23" s="7"/>
      <c r="G23" s="5">
        <v>16657561</v>
      </c>
      <c r="H23" s="5">
        <v>2709575</v>
      </c>
      <c r="I23" s="7">
        <f t="shared" si="4"/>
        <v>9683568</v>
      </c>
      <c r="J23" s="7"/>
      <c r="K23" s="5">
        <v>8313211</v>
      </c>
      <c r="L23" s="5">
        <v>2385579</v>
      </c>
      <c r="M23" s="7">
        <f t="shared" si="5"/>
        <v>5349395</v>
      </c>
      <c r="N23" s="7"/>
      <c r="O23" s="6"/>
      <c r="P23" s="6"/>
      <c r="Q23" s="7"/>
      <c r="R23" s="1"/>
      <c r="S23" s="6"/>
      <c r="T23" s="6"/>
      <c r="U23" s="7"/>
      <c r="V23" s="1"/>
    </row>
    <row r="24" spans="1:22">
      <c r="A24" s="44"/>
      <c r="B24" s="33"/>
      <c r="C24" s="5">
        <v>1407787</v>
      </c>
      <c r="D24" s="5">
        <v>363748</v>
      </c>
      <c r="E24" s="16">
        <f t="shared" si="3"/>
        <v>885767.5</v>
      </c>
      <c r="F24" s="7">
        <f>AVERAGE(E22:E24)</f>
        <v>924284.33333333337</v>
      </c>
      <c r="G24" s="5">
        <v>6898776</v>
      </c>
      <c r="H24" s="5">
        <v>2872303</v>
      </c>
      <c r="I24" s="16">
        <f t="shared" si="4"/>
        <v>4885539.5</v>
      </c>
      <c r="J24" s="7">
        <f>AVERAGE(I22:I24)</f>
        <v>9852280.166666666</v>
      </c>
      <c r="K24" s="5">
        <v>6048454</v>
      </c>
      <c r="L24" s="5">
        <v>1370615</v>
      </c>
      <c r="M24" s="16">
        <f t="shared" si="5"/>
        <v>3709534.5</v>
      </c>
      <c r="N24" s="7">
        <f>AVERAGE(M22:M24)</f>
        <v>4015244.1666666665</v>
      </c>
      <c r="O24" s="6"/>
      <c r="P24" s="6"/>
      <c r="Q24" s="7"/>
      <c r="R24" s="7" t="e">
        <f>AVERAGE(Q22:Q24)</f>
        <v>#DIV/0!</v>
      </c>
      <c r="S24" s="6"/>
      <c r="T24" s="6"/>
      <c r="U24" s="7"/>
      <c r="V24" s="7" t="e">
        <f>AVERAGE(U22:U24)</f>
        <v>#DIV/0!</v>
      </c>
    </row>
    <row r="25" spans="1:22">
      <c r="A25" s="44"/>
      <c r="B25" s="34" t="s">
        <v>19</v>
      </c>
      <c r="C25" s="5">
        <v>2025720</v>
      </c>
      <c r="D25" s="5">
        <v>515204</v>
      </c>
      <c r="E25" s="16">
        <f t="shared" si="3"/>
        <v>1270462</v>
      </c>
      <c r="F25" s="7"/>
      <c r="G25" s="5">
        <v>12713269</v>
      </c>
      <c r="H25" s="5">
        <v>3512016</v>
      </c>
      <c r="I25" s="16">
        <f t="shared" si="4"/>
        <v>8112642.5</v>
      </c>
      <c r="J25" s="7"/>
      <c r="K25" s="5">
        <v>6743254</v>
      </c>
      <c r="L25" s="5">
        <v>2897022</v>
      </c>
      <c r="M25" s="16">
        <f t="shared" si="5"/>
        <v>4820138</v>
      </c>
      <c r="N25" s="7"/>
      <c r="O25" s="6"/>
      <c r="P25" s="6"/>
      <c r="Q25" s="7"/>
      <c r="R25" s="7"/>
      <c r="S25" s="6"/>
      <c r="T25" s="6"/>
      <c r="U25" s="7"/>
      <c r="V25" s="7"/>
    </row>
    <row r="26" spans="1:22">
      <c r="A26" s="44"/>
      <c r="B26" s="34"/>
      <c r="C26" s="5">
        <v>1828073</v>
      </c>
      <c r="D26" s="5">
        <v>363247</v>
      </c>
      <c r="E26" s="16">
        <f t="shared" si="3"/>
        <v>1095660</v>
      </c>
      <c r="F26" s="7"/>
      <c r="G26" s="5">
        <v>12796487</v>
      </c>
      <c r="H26" s="5">
        <v>4944957</v>
      </c>
      <c r="I26" s="16">
        <f t="shared" si="4"/>
        <v>8870722</v>
      </c>
      <c r="J26" s="7"/>
      <c r="K26" s="5">
        <v>6445373</v>
      </c>
      <c r="L26" s="5">
        <v>1430167</v>
      </c>
      <c r="M26" s="16">
        <f t="shared" si="5"/>
        <v>3937770</v>
      </c>
      <c r="N26" s="7"/>
      <c r="O26" s="6"/>
      <c r="P26" s="6"/>
      <c r="Q26" s="7"/>
      <c r="R26" s="7"/>
      <c r="S26" s="6"/>
      <c r="T26" s="6"/>
      <c r="U26" s="7"/>
      <c r="V26" s="7"/>
    </row>
    <row r="27" spans="1:22">
      <c r="A27" s="44"/>
      <c r="B27" s="34"/>
      <c r="C27" s="5">
        <v>1735375</v>
      </c>
      <c r="D27" s="5">
        <v>569097</v>
      </c>
      <c r="E27" s="16">
        <f t="shared" si="3"/>
        <v>1152236</v>
      </c>
      <c r="F27" s="7">
        <f>AVERAGE(E25:E27)</f>
        <v>1172786</v>
      </c>
      <c r="G27" s="5">
        <v>11907213</v>
      </c>
      <c r="H27" s="5">
        <v>3167319</v>
      </c>
      <c r="I27" s="16">
        <f t="shared" si="4"/>
        <v>7537266</v>
      </c>
      <c r="J27" s="7">
        <f>AVERAGE(I25:I27)</f>
        <v>8173543.5</v>
      </c>
      <c r="K27" s="5">
        <v>3900722</v>
      </c>
      <c r="L27" s="5">
        <v>1035347</v>
      </c>
      <c r="M27" s="16">
        <f t="shared" si="5"/>
        <v>2468034.5</v>
      </c>
      <c r="N27" s="7">
        <f>AVERAGE(M25:M27)</f>
        <v>3741980.8333333335</v>
      </c>
      <c r="O27" s="6"/>
      <c r="P27" s="6"/>
      <c r="Q27" s="7"/>
      <c r="R27" s="7"/>
      <c r="S27" s="6"/>
      <c r="T27" s="6"/>
      <c r="U27" s="7"/>
      <c r="V27" s="7"/>
    </row>
    <row r="28" spans="1:22">
      <c r="A28" s="1"/>
      <c r="B28" s="12" t="s">
        <v>8</v>
      </c>
      <c r="C28" s="17"/>
      <c r="D28" s="17"/>
      <c r="E28" s="17"/>
      <c r="F28" s="24">
        <f>AVERAGE(F21,F24,F27)</f>
        <v>1277415.9444444445</v>
      </c>
      <c r="I28" s="17"/>
      <c r="J28" s="24">
        <f>AVERAGE(J21,J24,J27)</f>
        <v>8744862.166666666</v>
      </c>
      <c r="M28" s="17"/>
      <c r="N28" s="24">
        <f>AVERAGE(N21,N24,N27)</f>
        <v>3486869.722222222</v>
      </c>
      <c r="R28" s="25" t="e">
        <f>AVERAGE(R21,R24)</f>
        <v>#DIV/0!</v>
      </c>
      <c r="V28" s="26" t="e">
        <f>AVERAGE(V21,V24)</f>
        <v>#DIV/0!</v>
      </c>
    </row>
    <row r="29" spans="1:22">
      <c r="A29" s="1"/>
      <c r="B29" s="12" t="s">
        <v>9</v>
      </c>
      <c r="C29" s="17"/>
      <c r="D29" s="17"/>
      <c r="E29" s="17"/>
      <c r="F29" s="14">
        <f>STDEV(F21,F24,F27)</f>
        <v>415448.55384573044</v>
      </c>
      <c r="I29" s="17"/>
      <c r="J29" s="14">
        <f>STDEV(J21,J24,J27)</f>
        <v>959213.77721710748</v>
      </c>
      <c r="M29" s="17"/>
      <c r="N29" s="14">
        <f>STDEV(N21,N24,N27)</f>
        <v>692138.29843410756</v>
      </c>
      <c r="R29" s="25" t="e">
        <f>STDEV(R21,R24)</f>
        <v>#DIV/0!</v>
      </c>
      <c r="V29" s="26" t="e">
        <f>STDEV(V21,V24)</f>
        <v>#DIV/0!</v>
      </c>
    </row>
    <row r="30" spans="1:22" s="28" customFormat="1">
      <c r="A30" s="36"/>
      <c r="B30" s="13"/>
      <c r="C30" s="17"/>
      <c r="D30" s="17"/>
      <c r="E30" s="17"/>
      <c r="F30" s="27"/>
      <c r="J30" s="29"/>
      <c r="N30" s="29"/>
      <c r="R30" s="29"/>
      <c r="V30" s="29"/>
    </row>
    <row r="31" spans="1:22">
      <c r="A31" s="44">
        <v>7</v>
      </c>
      <c r="B31" s="33"/>
      <c r="C31" s="42"/>
      <c r="D31" s="42"/>
      <c r="E31" s="42"/>
      <c r="F31" s="42"/>
      <c r="G31" s="43"/>
      <c r="H31" s="43"/>
      <c r="I31" s="43"/>
      <c r="J31" s="43"/>
      <c r="K31" s="41"/>
      <c r="L31" s="41"/>
      <c r="M31" s="41"/>
      <c r="N31" s="41"/>
      <c r="O31" s="51"/>
      <c r="P31" s="51"/>
      <c r="Q31" s="51"/>
      <c r="R31" s="51"/>
      <c r="S31" s="50"/>
      <c r="T31" s="50"/>
      <c r="U31" s="50"/>
      <c r="V31" s="50"/>
    </row>
    <row r="32" spans="1:22">
      <c r="A32" s="44"/>
      <c r="B32" s="33" t="s">
        <v>12</v>
      </c>
      <c r="C32" s="1" t="s">
        <v>10</v>
      </c>
      <c r="D32" s="1" t="s">
        <v>11</v>
      </c>
      <c r="E32" s="1" t="s">
        <v>13</v>
      </c>
      <c r="F32" s="1" t="s">
        <v>7</v>
      </c>
      <c r="G32" s="1" t="s">
        <v>10</v>
      </c>
      <c r="H32" s="1" t="s">
        <v>11</v>
      </c>
      <c r="I32" s="1" t="s">
        <v>13</v>
      </c>
      <c r="J32" s="1" t="s">
        <v>7</v>
      </c>
      <c r="K32" s="1" t="s">
        <v>10</v>
      </c>
      <c r="L32" s="1" t="s">
        <v>11</v>
      </c>
      <c r="M32" s="1" t="s">
        <v>13</v>
      </c>
      <c r="N32" s="1" t="s">
        <v>7</v>
      </c>
      <c r="O32" s="1" t="s">
        <v>10</v>
      </c>
      <c r="P32" s="1" t="s">
        <v>11</v>
      </c>
      <c r="Q32" s="1" t="s">
        <v>13</v>
      </c>
      <c r="R32" s="1" t="s">
        <v>7</v>
      </c>
      <c r="S32" s="1" t="s">
        <v>10</v>
      </c>
      <c r="T32" s="1" t="s">
        <v>11</v>
      </c>
      <c r="U32" s="1" t="s">
        <v>13</v>
      </c>
      <c r="V32" s="1" t="s">
        <v>7</v>
      </c>
    </row>
    <row r="33" spans="1:22">
      <c r="A33" s="44"/>
      <c r="B33" s="33" t="s">
        <v>5</v>
      </c>
      <c r="C33" s="5">
        <v>855127</v>
      </c>
      <c r="D33" s="5">
        <v>220781</v>
      </c>
      <c r="E33" s="7">
        <f t="shared" ref="E33:E41" si="6">AVERAGE(C33:D33)</f>
        <v>537954</v>
      </c>
      <c r="F33" s="7"/>
      <c r="G33" s="5">
        <v>10632597</v>
      </c>
      <c r="H33" s="5">
        <v>2349486</v>
      </c>
      <c r="I33" s="7">
        <f t="shared" ref="I33:I41" si="7">AVERAGE(G33:H33)</f>
        <v>6491041.5</v>
      </c>
      <c r="J33" s="7"/>
      <c r="K33" s="6">
        <v>3606491</v>
      </c>
      <c r="L33" s="6">
        <v>1406022</v>
      </c>
      <c r="M33" s="7">
        <f t="shared" ref="M33:M41" si="8">AVERAGE(K33:L33)</f>
        <v>2506256.5</v>
      </c>
      <c r="N33" s="7"/>
      <c r="O33" s="6"/>
      <c r="P33" s="6"/>
      <c r="Q33" s="7"/>
      <c r="R33" s="1"/>
      <c r="S33" s="6"/>
      <c r="T33" s="6"/>
      <c r="U33" s="7"/>
      <c r="V33" s="1"/>
    </row>
    <row r="34" spans="1:22">
      <c r="A34" s="44"/>
      <c r="B34" s="33"/>
      <c r="C34" s="5">
        <v>2161904</v>
      </c>
      <c r="D34" s="5">
        <v>691424</v>
      </c>
      <c r="E34" s="7">
        <f t="shared" si="6"/>
        <v>1426664</v>
      </c>
      <c r="F34" s="7"/>
      <c r="G34" s="5">
        <v>13142449</v>
      </c>
      <c r="H34" s="5">
        <v>4013963</v>
      </c>
      <c r="I34" s="7">
        <f t="shared" si="7"/>
        <v>8578206</v>
      </c>
      <c r="J34" s="7"/>
      <c r="K34" s="6">
        <v>2883914</v>
      </c>
      <c r="L34" s="6">
        <v>642510</v>
      </c>
      <c r="M34" s="7">
        <f t="shared" si="8"/>
        <v>1763212</v>
      </c>
      <c r="N34" s="7"/>
      <c r="O34" s="6"/>
      <c r="P34" s="6"/>
      <c r="Q34" s="7"/>
      <c r="R34" s="1"/>
      <c r="S34" s="6"/>
      <c r="T34" s="6"/>
      <c r="U34" s="7"/>
      <c r="V34" s="1"/>
    </row>
    <row r="35" spans="1:22">
      <c r="A35" s="44"/>
      <c r="B35" s="33"/>
      <c r="C35" s="5">
        <v>820064</v>
      </c>
      <c r="D35" s="5">
        <v>249660</v>
      </c>
      <c r="E35" s="7">
        <f t="shared" si="6"/>
        <v>534862</v>
      </c>
      <c r="F35" s="7">
        <f>AVERAGE(E33:E35)</f>
        <v>833160</v>
      </c>
      <c r="G35" s="5">
        <v>12659312</v>
      </c>
      <c r="H35" s="5">
        <v>3767668</v>
      </c>
      <c r="I35" s="7">
        <f t="shared" si="7"/>
        <v>8213490</v>
      </c>
      <c r="J35" s="7">
        <f>AVERAGE(I33:I35)</f>
        <v>7760912.5</v>
      </c>
      <c r="K35" s="6">
        <v>1583021</v>
      </c>
      <c r="L35" s="6">
        <v>278999</v>
      </c>
      <c r="M35" s="7">
        <f t="shared" si="8"/>
        <v>931010</v>
      </c>
      <c r="N35" s="7">
        <f>AVERAGE(M33:M35)</f>
        <v>1733492.8333333333</v>
      </c>
      <c r="O35" s="6"/>
      <c r="P35" s="6"/>
      <c r="Q35" s="7"/>
      <c r="R35" s="7" t="e">
        <f>AVERAGE(Q33:Q35)</f>
        <v>#DIV/0!</v>
      </c>
      <c r="S35" s="6"/>
      <c r="T35" s="6"/>
      <c r="U35" s="7"/>
      <c r="V35" s="7" t="e">
        <f>AVERAGE(U33:U35)</f>
        <v>#DIV/0!</v>
      </c>
    </row>
    <row r="36" spans="1:22">
      <c r="A36" s="44"/>
      <c r="B36" s="33" t="s">
        <v>6</v>
      </c>
      <c r="C36" s="5">
        <v>1984643</v>
      </c>
      <c r="D36" s="5">
        <v>348396</v>
      </c>
      <c r="E36" s="7">
        <f t="shared" si="6"/>
        <v>1166519.5</v>
      </c>
      <c r="F36" s="7"/>
      <c r="G36" s="5">
        <v>9320477</v>
      </c>
      <c r="H36" s="5">
        <v>3503384</v>
      </c>
      <c r="I36" s="7">
        <f t="shared" si="7"/>
        <v>6411930.5</v>
      </c>
      <c r="J36" s="7"/>
      <c r="K36" s="6">
        <v>7024067</v>
      </c>
      <c r="L36" s="6">
        <v>2101717</v>
      </c>
      <c r="M36" s="7">
        <f t="shared" si="8"/>
        <v>4562892</v>
      </c>
      <c r="N36" s="7"/>
      <c r="O36" s="6"/>
      <c r="P36" s="6"/>
      <c r="Q36" s="7"/>
      <c r="R36" s="1"/>
      <c r="S36" s="6"/>
      <c r="T36" s="6"/>
      <c r="U36" s="7"/>
      <c r="V36" s="1"/>
    </row>
    <row r="37" spans="1:22">
      <c r="A37" s="44"/>
      <c r="B37" s="33"/>
      <c r="C37" s="5">
        <v>1140014</v>
      </c>
      <c r="D37" s="5">
        <v>327303</v>
      </c>
      <c r="E37" s="7">
        <f t="shared" si="6"/>
        <v>733658.5</v>
      </c>
      <c r="F37" s="7"/>
      <c r="G37" s="5">
        <v>8327964</v>
      </c>
      <c r="H37" s="5">
        <v>2703631</v>
      </c>
      <c r="I37" s="7">
        <f t="shared" si="7"/>
        <v>5515797.5</v>
      </c>
      <c r="J37" s="7"/>
      <c r="K37" s="6">
        <v>11327290</v>
      </c>
      <c r="L37" s="6">
        <v>4132578</v>
      </c>
      <c r="M37" s="7">
        <f t="shared" si="8"/>
        <v>7729934</v>
      </c>
      <c r="N37" s="7"/>
      <c r="O37" s="6"/>
      <c r="P37" s="6"/>
      <c r="Q37" s="7"/>
      <c r="R37" s="1"/>
      <c r="S37" s="6"/>
      <c r="T37" s="6"/>
      <c r="U37" s="7"/>
      <c r="V37" s="1"/>
    </row>
    <row r="38" spans="1:22">
      <c r="A38" s="44"/>
      <c r="B38" s="33"/>
      <c r="C38" s="5">
        <v>1391417</v>
      </c>
      <c r="D38" s="5">
        <v>485501</v>
      </c>
      <c r="E38" s="16">
        <f t="shared" si="6"/>
        <v>938459</v>
      </c>
      <c r="F38" s="7">
        <f>AVERAGE(E36:E38)</f>
        <v>946212.33333333337</v>
      </c>
      <c r="G38" s="5">
        <v>8606460</v>
      </c>
      <c r="H38" s="5">
        <v>2110438</v>
      </c>
      <c r="I38" s="16">
        <f t="shared" si="7"/>
        <v>5358449</v>
      </c>
      <c r="J38" s="7">
        <f>AVERAGE(I36:I38)</f>
        <v>5762059</v>
      </c>
      <c r="K38" s="6">
        <v>12205975</v>
      </c>
      <c r="L38" s="6">
        <v>2277333</v>
      </c>
      <c r="M38" s="16">
        <f t="shared" si="8"/>
        <v>7241654</v>
      </c>
      <c r="N38" s="7"/>
      <c r="O38" s="6"/>
      <c r="P38" s="6"/>
      <c r="Q38" s="7"/>
      <c r="R38" s="7" t="e">
        <f>AVERAGE(Q36:Q38)</f>
        <v>#DIV/0!</v>
      </c>
      <c r="S38" s="6"/>
      <c r="T38" s="6"/>
      <c r="U38" s="7"/>
      <c r="V38" s="7" t="e">
        <f>AVERAGE(U36:U38)</f>
        <v>#DIV/0!</v>
      </c>
    </row>
    <row r="39" spans="1:22">
      <c r="A39" s="44"/>
      <c r="B39" s="34" t="s">
        <v>14</v>
      </c>
      <c r="C39" s="5">
        <v>1121130</v>
      </c>
      <c r="D39" s="5">
        <v>444334</v>
      </c>
      <c r="E39" s="16">
        <f t="shared" si="6"/>
        <v>782732</v>
      </c>
      <c r="F39" s="7"/>
      <c r="G39" s="5">
        <v>6531938</v>
      </c>
      <c r="H39" s="5">
        <v>2969016</v>
      </c>
      <c r="I39" s="16">
        <f t="shared" si="7"/>
        <v>4750477</v>
      </c>
      <c r="J39" s="7"/>
      <c r="K39" s="6">
        <v>3493455</v>
      </c>
      <c r="L39" s="6">
        <v>1102560</v>
      </c>
      <c r="M39" s="16">
        <f t="shared" si="8"/>
        <v>2298007.5</v>
      </c>
      <c r="N39" s="7"/>
      <c r="O39" s="6"/>
      <c r="P39" s="6"/>
      <c r="Q39" s="7"/>
      <c r="R39" s="7"/>
      <c r="S39" s="6"/>
      <c r="T39" s="6"/>
      <c r="U39" s="7"/>
      <c r="V39" s="7"/>
    </row>
    <row r="40" spans="1:22">
      <c r="A40" s="44"/>
      <c r="B40" s="34"/>
      <c r="C40" s="5">
        <v>1229508</v>
      </c>
      <c r="D40" s="5">
        <v>482420</v>
      </c>
      <c r="E40" s="16">
        <f t="shared" si="6"/>
        <v>855964</v>
      </c>
      <c r="F40" s="7"/>
      <c r="G40" s="5">
        <v>8885157</v>
      </c>
      <c r="H40" s="5">
        <v>4699675</v>
      </c>
      <c r="I40" s="16">
        <f t="shared" si="7"/>
        <v>6792416</v>
      </c>
      <c r="J40" s="7"/>
      <c r="K40" s="6">
        <v>7949403</v>
      </c>
      <c r="L40" s="6">
        <v>2112770</v>
      </c>
      <c r="M40" s="16">
        <f t="shared" si="8"/>
        <v>5031086.5</v>
      </c>
      <c r="N40" s="7"/>
      <c r="O40" s="6"/>
      <c r="P40" s="6"/>
      <c r="Q40" s="7"/>
      <c r="R40" s="7"/>
      <c r="S40" s="6"/>
      <c r="T40" s="6"/>
      <c r="U40" s="7"/>
      <c r="V40" s="7"/>
    </row>
    <row r="41" spans="1:22">
      <c r="A41" s="44"/>
      <c r="B41" s="34"/>
      <c r="C41" s="5">
        <v>767452</v>
      </c>
      <c r="D41" s="5">
        <v>421216</v>
      </c>
      <c r="E41" s="16">
        <f t="shared" si="6"/>
        <v>594334</v>
      </c>
      <c r="F41" s="7">
        <f>AVERAGE(E39:E41)</f>
        <v>744343.33333333337</v>
      </c>
      <c r="G41" s="5">
        <v>12940707</v>
      </c>
      <c r="H41" s="5">
        <v>6182493</v>
      </c>
      <c r="I41" s="16">
        <f t="shared" si="7"/>
        <v>9561600</v>
      </c>
      <c r="J41" s="7">
        <f>AVERAGE(I39:I41)</f>
        <v>7034831</v>
      </c>
      <c r="K41" s="6">
        <v>5585065</v>
      </c>
      <c r="L41" s="6">
        <v>1705472</v>
      </c>
      <c r="M41" s="16">
        <f t="shared" si="8"/>
        <v>3645268.5</v>
      </c>
      <c r="N41" s="7">
        <f>AVERAGE(M39:M41)</f>
        <v>3658120.8333333335</v>
      </c>
      <c r="O41" s="6"/>
      <c r="P41" s="6"/>
      <c r="Q41" s="7"/>
      <c r="R41" s="7"/>
      <c r="S41" s="6"/>
      <c r="T41" s="6"/>
      <c r="U41" s="7"/>
      <c r="V41" s="7"/>
    </row>
    <row r="42" spans="1:22">
      <c r="A42" s="44"/>
      <c r="B42" s="12" t="s">
        <v>8</v>
      </c>
      <c r="C42" s="17"/>
      <c r="D42" s="17"/>
      <c r="E42" s="17"/>
      <c r="F42" s="24">
        <f>AVERAGE(F35,F38,F41)</f>
        <v>841238.55555555562</v>
      </c>
      <c r="I42" s="17"/>
      <c r="J42" s="24">
        <f>AVERAGE(J35,J38,J41)</f>
        <v>6852600.833333333</v>
      </c>
      <c r="M42" s="17"/>
      <c r="N42" s="24">
        <f>AVERAGE(N35,N38,N41)</f>
        <v>2695806.8333333335</v>
      </c>
      <c r="R42" s="25" t="e">
        <f>AVERAGE(R35,R38)</f>
        <v>#DIV/0!</v>
      </c>
      <c r="V42" s="26" t="e">
        <f>AVERAGE(V35,V38)</f>
        <v>#DIV/0!</v>
      </c>
    </row>
    <row r="43" spans="1:22">
      <c r="A43" s="44"/>
      <c r="B43" s="12" t="s">
        <v>9</v>
      </c>
      <c r="C43" s="17"/>
      <c r="D43" s="17"/>
      <c r="E43" s="17"/>
      <c r="F43" s="14">
        <f>STDEV(F35,F38,F41)</f>
        <v>101176.68004608645</v>
      </c>
      <c r="I43" s="17"/>
      <c r="J43" s="14">
        <f>STDEV(J35,J38,J41)</f>
        <v>1011810.1125448777</v>
      </c>
      <c r="M43" s="17"/>
      <c r="N43" s="14">
        <f>STDEV(N35,N38,N41)</f>
        <v>1360917.5100615018</v>
      </c>
      <c r="R43" s="25" t="e">
        <f>STDEV(R35,R38)</f>
        <v>#DIV/0!</v>
      </c>
      <c r="V43" s="26" t="e">
        <f>STDEV(V35,V38)</f>
        <v>#DIV/0!</v>
      </c>
    </row>
    <row r="44" spans="1:22" s="28" customFormat="1">
      <c r="A44" s="37"/>
      <c r="B44" s="13"/>
      <c r="C44" s="17"/>
      <c r="D44" s="17"/>
      <c r="E44" s="17"/>
      <c r="F44" s="27"/>
      <c r="J44" s="29"/>
      <c r="N44" s="29"/>
      <c r="R44" s="29"/>
      <c r="V44" s="29"/>
    </row>
    <row r="45" spans="1:22">
      <c r="A45" s="44">
        <v>14</v>
      </c>
      <c r="B45" s="33"/>
      <c r="C45" s="42"/>
      <c r="D45" s="42"/>
      <c r="E45" s="42"/>
      <c r="F45" s="42"/>
      <c r="G45" s="43"/>
      <c r="H45" s="43"/>
      <c r="I45" s="43"/>
      <c r="J45" s="43"/>
      <c r="K45" s="41"/>
      <c r="L45" s="41"/>
      <c r="M45" s="41"/>
      <c r="N45" s="41"/>
      <c r="O45" s="51"/>
      <c r="P45" s="51"/>
      <c r="Q45" s="51"/>
      <c r="R45" s="51"/>
      <c r="S45" s="50"/>
      <c r="T45" s="50"/>
      <c r="U45" s="50"/>
      <c r="V45" s="50"/>
    </row>
    <row r="46" spans="1:22">
      <c r="A46" s="44"/>
      <c r="B46" s="33" t="s">
        <v>12</v>
      </c>
      <c r="C46" s="1" t="s">
        <v>10</v>
      </c>
      <c r="D46" s="1" t="s">
        <v>11</v>
      </c>
      <c r="E46" s="1" t="s">
        <v>13</v>
      </c>
      <c r="F46" s="1" t="s">
        <v>7</v>
      </c>
      <c r="G46" s="1" t="s">
        <v>10</v>
      </c>
      <c r="H46" s="1" t="s">
        <v>11</v>
      </c>
      <c r="I46" s="1" t="s">
        <v>13</v>
      </c>
      <c r="J46" s="1" t="s">
        <v>7</v>
      </c>
      <c r="K46" s="1" t="s">
        <v>10</v>
      </c>
      <c r="L46" s="1" t="s">
        <v>11</v>
      </c>
      <c r="M46" s="1" t="s">
        <v>13</v>
      </c>
      <c r="N46" s="1" t="s">
        <v>7</v>
      </c>
      <c r="O46" s="1" t="s">
        <v>10</v>
      </c>
      <c r="P46" s="1" t="s">
        <v>11</v>
      </c>
      <c r="Q46" s="1" t="s">
        <v>13</v>
      </c>
      <c r="R46" s="1" t="s">
        <v>7</v>
      </c>
      <c r="S46" s="1" t="s">
        <v>10</v>
      </c>
      <c r="T46" s="1" t="s">
        <v>11</v>
      </c>
      <c r="U46" s="1" t="s">
        <v>13</v>
      </c>
      <c r="V46" s="1" t="s">
        <v>7</v>
      </c>
    </row>
    <row r="47" spans="1:22">
      <c r="A47" s="44"/>
      <c r="B47" s="33" t="s">
        <v>5</v>
      </c>
      <c r="C47" s="3">
        <v>1749985</v>
      </c>
      <c r="D47" s="3">
        <v>1090378</v>
      </c>
      <c r="E47" s="7">
        <f t="shared" ref="E47:E55" si="9">AVERAGE(C47:D47)</f>
        <v>1420181.5</v>
      </c>
      <c r="F47" s="7"/>
      <c r="G47" s="6">
        <v>35112755</v>
      </c>
      <c r="H47" s="6">
        <v>20112632</v>
      </c>
      <c r="I47" s="7">
        <f t="shared" ref="I47:I55" si="10">AVERAGE(G47:H47)</f>
        <v>27612693.5</v>
      </c>
      <c r="J47" s="7"/>
      <c r="K47" s="6">
        <v>31413195</v>
      </c>
      <c r="L47" s="6">
        <v>12608078</v>
      </c>
      <c r="M47" s="7">
        <f t="shared" ref="M47:M55" si="11">AVERAGE(K47:L47)</f>
        <v>22010636.5</v>
      </c>
      <c r="N47" s="7"/>
      <c r="O47" s="6">
        <v>2091298</v>
      </c>
      <c r="P47" s="6">
        <v>988581</v>
      </c>
      <c r="Q47" s="7">
        <f t="shared" ref="Q47:Q55" si="12">AVERAGE(O47:P47)</f>
        <v>1539939.5</v>
      </c>
      <c r="R47" s="7"/>
      <c r="S47" s="6"/>
      <c r="T47" s="6"/>
      <c r="U47" s="7"/>
      <c r="V47" s="1"/>
    </row>
    <row r="48" spans="1:22">
      <c r="A48" s="44"/>
      <c r="B48" s="33"/>
      <c r="C48" s="3">
        <v>1584906</v>
      </c>
      <c r="D48" s="3">
        <v>642729</v>
      </c>
      <c r="E48" s="7">
        <f t="shared" si="9"/>
        <v>1113817.5</v>
      </c>
      <c r="F48" s="7"/>
      <c r="G48" s="6">
        <v>31863685</v>
      </c>
      <c r="H48" s="6">
        <v>14037446</v>
      </c>
      <c r="I48" s="7">
        <f t="shared" si="10"/>
        <v>22950565.5</v>
      </c>
      <c r="J48" s="7"/>
      <c r="K48" s="6">
        <v>16759656</v>
      </c>
      <c r="L48" s="6">
        <v>7321285</v>
      </c>
      <c r="M48" s="7">
        <f t="shared" si="11"/>
        <v>12040470.5</v>
      </c>
      <c r="N48" s="7"/>
      <c r="O48" s="6">
        <v>4655151</v>
      </c>
      <c r="P48" s="6">
        <v>1306394</v>
      </c>
      <c r="Q48" s="7">
        <f t="shared" si="12"/>
        <v>2980772.5</v>
      </c>
      <c r="R48" s="7"/>
      <c r="S48" s="6"/>
      <c r="T48" s="6"/>
      <c r="U48" s="7"/>
      <c r="V48" s="1"/>
    </row>
    <row r="49" spans="1:22">
      <c r="A49" s="44"/>
      <c r="B49" s="33"/>
      <c r="C49" s="3">
        <v>2604042</v>
      </c>
      <c r="D49" s="3">
        <v>816146</v>
      </c>
      <c r="E49" s="7">
        <f t="shared" si="9"/>
        <v>1710094</v>
      </c>
      <c r="F49" s="7">
        <f>AVERAGE(E47:E49)</f>
        <v>1414697.6666666667</v>
      </c>
      <c r="G49" s="6">
        <v>34109925</v>
      </c>
      <c r="H49" s="6">
        <v>17476518</v>
      </c>
      <c r="I49" s="7">
        <f t="shared" si="10"/>
        <v>25793221.5</v>
      </c>
      <c r="J49" s="7">
        <f>AVERAGE(I47:I49)</f>
        <v>25452160.166666668</v>
      </c>
      <c r="K49" s="6">
        <v>24680586</v>
      </c>
      <c r="L49" s="6">
        <v>6687467</v>
      </c>
      <c r="M49" s="7">
        <f t="shared" si="11"/>
        <v>15684026.5</v>
      </c>
      <c r="N49" s="7">
        <f>AVERAGE(M47:M49)</f>
        <v>16578377.833333334</v>
      </c>
      <c r="O49" s="6">
        <v>2393680</v>
      </c>
      <c r="P49" s="6">
        <v>1544289</v>
      </c>
      <c r="Q49" s="7">
        <f t="shared" si="12"/>
        <v>1968984.5</v>
      </c>
      <c r="R49" s="7">
        <f>AVERAGE(Q47:Q49)</f>
        <v>2163232.1666666665</v>
      </c>
      <c r="S49" s="6"/>
      <c r="T49" s="6"/>
      <c r="U49" s="7"/>
      <c r="V49" s="7" t="e">
        <f>AVERAGE(U47:U49)</f>
        <v>#DIV/0!</v>
      </c>
    </row>
    <row r="50" spans="1:22">
      <c r="A50" s="44"/>
      <c r="B50" s="33" t="s">
        <v>6</v>
      </c>
      <c r="C50" s="5">
        <v>3250821</v>
      </c>
      <c r="D50" s="5">
        <v>993404</v>
      </c>
      <c r="E50" s="7">
        <f t="shared" si="9"/>
        <v>2122112.5</v>
      </c>
      <c r="F50" s="7"/>
      <c r="G50" s="6">
        <v>18120685</v>
      </c>
      <c r="H50" s="6">
        <v>6873833</v>
      </c>
      <c r="I50" s="7">
        <f t="shared" si="10"/>
        <v>12497259</v>
      </c>
      <c r="J50" s="7"/>
      <c r="K50" s="6">
        <v>18500139</v>
      </c>
      <c r="L50" s="6">
        <v>8738385</v>
      </c>
      <c r="M50" s="7">
        <f t="shared" si="11"/>
        <v>13619262</v>
      </c>
      <c r="N50" s="7"/>
      <c r="O50" s="6">
        <v>2996171</v>
      </c>
      <c r="P50" s="6">
        <v>1291984</v>
      </c>
      <c r="Q50" s="7">
        <f t="shared" si="12"/>
        <v>2144077.5</v>
      </c>
      <c r="R50" s="7"/>
      <c r="S50" s="6"/>
      <c r="T50" s="6"/>
      <c r="U50" s="7"/>
      <c r="V50" s="1"/>
    </row>
    <row r="51" spans="1:22">
      <c r="A51" s="44"/>
      <c r="B51" s="33"/>
      <c r="C51" s="5">
        <v>2635954</v>
      </c>
      <c r="D51" s="5">
        <v>935823</v>
      </c>
      <c r="E51" s="7">
        <f t="shared" si="9"/>
        <v>1785888.5</v>
      </c>
      <c r="F51" s="7"/>
      <c r="G51" s="6">
        <v>18130544</v>
      </c>
      <c r="H51" s="6">
        <v>7956109</v>
      </c>
      <c r="I51" s="7">
        <f t="shared" si="10"/>
        <v>13043326.5</v>
      </c>
      <c r="J51" s="7"/>
      <c r="K51" s="6">
        <v>21053070</v>
      </c>
      <c r="L51" s="6">
        <v>7500306</v>
      </c>
      <c r="M51" s="7">
        <f t="shared" si="11"/>
        <v>14276688</v>
      </c>
      <c r="N51" s="7"/>
      <c r="O51" s="6">
        <v>1992507</v>
      </c>
      <c r="P51" s="6">
        <v>806693</v>
      </c>
      <c r="Q51" s="7">
        <f t="shared" si="12"/>
        <v>1399600</v>
      </c>
      <c r="R51" s="7"/>
      <c r="S51" s="6"/>
      <c r="T51" s="6"/>
      <c r="U51" s="7"/>
      <c r="V51" s="1"/>
    </row>
    <row r="52" spans="1:22">
      <c r="A52" s="44"/>
      <c r="B52" s="33"/>
      <c r="C52" s="5">
        <v>2166504</v>
      </c>
      <c r="D52" s="5">
        <v>945906</v>
      </c>
      <c r="E52" s="16">
        <f t="shared" si="9"/>
        <v>1556205</v>
      </c>
      <c r="F52" s="7">
        <f>AVERAGE(E50:E52)</f>
        <v>1821402</v>
      </c>
      <c r="G52" s="6">
        <v>15700034</v>
      </c>
      <c r="H52" s="6">
        <v>7095047</v>
      </c>
      <c r="I52" s="16">
        <f t="shared" si="10"/>
        <v>11397540.5</v>
      </c>
      <c r="J52" s="7">
        <f>AVERAGE(I50:I52)</f>
        <v>12312708.666666666</v>
      </c>
      <c r="K52" s="6">
        <v>40098123</v>
      </c>
      <c r="L52" s="6">
        <v>18179409</v>
      </c>
      <c r="M52" s="16">
        <f t="shared" si="11"/>
        <v>29138766</v>
      </c>
      <c r="N52" s="7">
        <f>AVERAGE(M50:M52)</f>
        <v>19011572</v>
      </c>
      <c r="O52" s="6">
        <v>4656443</v>
      </c>
      <c r="P52" s="6">
        <v>1371547</v>
      </c>
      <c r="Q52" s="16">
        <f t="shared" si="12"/>
        <v>3013995</v>
      </c>
      <c r="R52" s="7">
        <f>AVERAGE(Q50:Q52)</f>
        <v>2185890.8333333335</v>
      </c>
      <c r="S52" s="6"/>
      <c r="T52" s="6"/>
      <c r="U52" s="7"/>
      <c r="V52" s="7" t="e">
        <f>AVERAGE(U50:U52)</f>
        <v>#DIV/0!</v>
      </c>
    </row>
    <row r="53" spans="1:22">
      <c r="A53" s="44"/>
      <c r="B53" s="34" t="s">
        <v>20</v>
      </c>
      <c r="C53" s="6">
        <v>1624939</v>
      </c>
      <c r="D53" s="6">
        <v>744165</v>
      </c>
      <c r="E53" s="16">
        <f t="shared" si="9"/>
        <v>1184552</v>
      </c>
      <c r="F53" s="7"/>
      <c r="G53" s="6">
        <v>21082092</v>
      </c>
      <c r="H53" s="6">
        <v>11704179</v>
      </c>
      <c r="I53" s="16">
        <f t="shared" si="10"/>
        <v>16393135.5</v>
      </c>
      <c r="J53" s="7"/>
      <c r="K53" s="6">
        <v>14752954</v>
      </c>
      <c r="L53" s="6">
        <v>6194932</v>
      </c>
      <c r="M53" s="16">
        <f t="shared" si="11"/>
        <v>10473943</v>
      </c>
      <c r="N53" s="7"/>
      <c r="O53" s="5">
        <v>1891643</v>
      </c>
      <c r="P53" s="5">
        <v>727899</v>
      </c>
      <c r="Q53" s="16">
        <f t="shared" si="12"/>
        <v>1309771</v>
      </c>
      <c r="R53" s="7"/>
      <c r="S53" s="6"/>
      <c r="T53" s="6"/>
      <c r="U53" s="7"/>
      <c r="V53" s="7"/>
    </row>
    <row r="54" spans="1:22">
      <c r="A54" s="44"/>
      <c r="B54" s="34"/>
      <c r="C54" s="6">
        <v>1391602</v>
      </c>
      <c r="D54" s="6">
        <v>640871</v>
      </c>
      <c r="E54" s="16">
        <f t="shared" si="9"/>
        <v>1016236.5</v>
      </c>
      <c r="F54" s="7"/>
      <c r="G54" s="6">
        <v>12004879</v>
      </c>
      <c r="H54" s="6">
        <v>7409016</v>
      </c>
      <c r="I54" s="16">
        <f t="shared" si="10"/>
        <v>9706947.5</v>
      </c>
      <c r="J54" s="7"/>
      <c r="K54" s="6">
        <v>15158809</v>
      </c>
      <c r="L54" s="6">
        <v>7085416</v>
      </c>
      <c r="M54" s="16">
        <f t="shared" si="11"/>
        <v>11122112.5</v>
      </c>
      <c r="N54" s="7"/>
      <c r="O54" s="5">
        <v>988299</v>
      </c>
      <c r="P54" s="5">
        <v>601262</v>
      </c>
      <c r="Q54" s="16">
        <f t="shared" si="12"/>
        <v>794780.5</v>
      </c>
      <c r="R54" s="7"/>
      <c r="S54" s="6"/>
      <c r="T54" s="6"/>
      <c r="U54" s="7"/>
      <c r="V54" s="7"/>
    </row>
    <row r="55" spans="1:22">
      <c r="A55" s="44"/>
      <c r="B55" s="34"/>
      <c r="C55" s="6">
        <v>2532595</v>
      </c>
      <c r="D55" s="6">
        <v>895572</v>
      </c>
      <c r="E55" s="16">
        <f t="shared" si="9"/>
        <v>1714083.5</v>
      </c>
      <c r="F55" s="7">
        <f>AVERAGE(E53:E55)</f>
        <v>1304957.3333333333</v>
      </c>
      <c r="G55" s="6">
        <v>14810947</v>
      </c>
      <c r="H55" s="6">
        <v>8970417</v>
      </c>
      <c r="I55" s="16">
        <f t="shared" si="10"/>
        <v>11890682</v>
      </c>
      <c r="J55" s="7">
        <f>AVERAGE(I53:I55)</f>
        <v>12663588.333333334</v>
      </c>
      <c r="K55" s="6">
        <v>11578488</v>
      </c>
      <c r="L55" s="6">
        <v>5190282</v>
      </c>
      <c r="M55" s="16">
        <f t="shared" si="11"/>
        <v>8384385</v>
      </c>
      <c r="N55" s="7">
        <f>AVERAGE(M53:M55)</f>
        <v>9993480.166666666</v>
      </c>
      <c r="O55" s="5">
        <v>2273644</v>
      </c>
      <c r="P55" s="5">
        <v>926027</v>
      </c>
      <c r="Q55" s="16">
        <f t="shared" si="12"/>
        <v>1599835.5</v>
      </c>
      <c r="R55" s="7">
        <f>AVERAGE(Q53:Q55)</f>
        <v>1234795.6666666667</v>
      </c>
      <c r="S55" s="6"/>
      <c r="T55" s="6"/>
      <c r="U55" s="7"/>
      <c r="V55" s="7"/>
    </row>
    <row r="56" spans="1:22">
      <c r="A56" s="44"/>
      <c r="B56" s="12" t="s">
        <v>8</v>
      </c>
      <c r="C56" s="17"/>
      <c r="D56" s="17"/>
      <c r="E56" s="17"/>
      <c r="F56" s="24">
        <f>AVERAGE(F49,F52,F55)</f>
        <v>1513685.6666666667</v>
      </c>
      <c r="I56" s="17"/>
      <c r="J56" s="24">
        <f>AVERAGE(J49,J52,J55)</f>
        <v>16809485.722222224</v>
      </c>
      <c r="M56" s="17"/>
      <c r="N56" s="24">
        <f>AVERAGE(N49,N52,N55)</f>
        <v>15194476.666666666</v>
      </c>
      <c r="Q56" s="17"/>
      <c r="R56" s="24">
        <f>AVERAGE(R49,R52,R55)</f>
        <v>1861306.2222222222</v>
      </c>
      <c r="V56" s="26" t="e">
        <f>AVERAGE(V49,V52)</f>
        <v>#DIV/0!</v>
      </c>
    </row>
    <row r="57" spans="1:22">
      <c r="A57" s="44"/>
      <c r="B57" s="12" t="s">
        <v>9</v>
      </c>
      <c r="C57" s="17"/>
      <c r="D57" s="17"/>
      <c r="E57" s="17"/>
      <c r="F57" s="14">
        <f>STDEV(F49,F52,F55)</f>
        <v>272080.39536157565</v>
      </c>
      <c r="I57" s="17"/>
      <c r="J57" s="14">
        <f>STDEV(J49,J52,J55)</f>
        <v>7486831.4592763307</v>
      </c>
      <c r="M57" s="17"/>
      <c r="N57" s="14">
        <f>STDEV(N49,N52,N55)</f>
        <v>4665606.274422898</v>
      </c>
      <c r="Q57" s="17"/>
      <c r="R57" s="14">
        <f>STDEV(R49,R52,R55)</f>
        <v>542692.32624082197</v>
      </c>
      <c r="V57" s="26" t="e">
        <f>STDEV(V49,V52)</f>
        <v>#DIV/0!</v>
      </c>
    </row>
    <row r="58" spans="1:22" s="28" customFormat="1">
      <c r="A58" s="37"/>
      <c r="B58" s="13"/>
      <c r="C58" s="17"/>
      <c r="D58" s="17"/>
      <c r="E58" s="17"/>
      <c r="F58" s="27"/>
      <c r="J58" s="29"/>
      <c r="N58" s="29"/>
      <c r="R58" s="29"/>
      <c r="V58" s="29"/>
    </row>
    <row r="59" spans="1:22">
      <c r="A59" s="44">
        <v>21</v>
      </c>
      <c r="B59" s="33"/>
      <c r="C59" s="42"/>
      <c r="D59" s="42"/>
      <c r="E59" s="42"/>
      <c r="F59" s="42"/>
      <c r="G59" s="43"/>
      <c r="H59" s="43"/>
      <c r="I59" s="43"/>
      <c r="J59" s="43"/>
      <c r="K59" s="41"/>
      <c r="L59" s="41"/>
      <c r="M59" s="41"/>
      <c r="N59" s="41"/>
      <c r="O59" s="51"/>
      <c r="P59" s="51"/>
      <c r="Q59" s="51"/>
      <c r="R59" s="51"/>
      <c r="S59" s="50"/>
      <c r="T59" s="50"/>
      <c r="U59" s="50"/>
      <c r="V59" s="50"/>
    </row>
    <row r="60" spans="1:22">
      <c r="A60" s="44"/>
      <c r="B60" s="33" t="s">
        <v>12</v>
      </c>
      <c r="C60" s="1" t="s">
        <v>10</v>
      </c>
      <c r="D60" s="1" t="s">
        <v>11</v>
      </c>
      <c r="E60" s="1" t="s">
        <v>13</v>
      </c>
      <c r="F60" s="1" t="s">
        <v>7</v>
      </c>
      <c r="G60" s="1" t="s">
        <v>10</v>
      </c>
      <c r="H60" s="1" t="s">
        <v>11</v>
      </c>
      <c r="I60" s="1" t="s">
        <v>13</v>
      </c>
      <c r="J60" s="1" t="s">
        <v>7</v>
      </c>
      <c r="K60" s="1" t="s">
        <v>10</v>
      </c>
      <c r="L60" s="1" t="s">
        <v>11</v>
      </c>
      <c r="M60" s="1" t="s">
        <v>13</v>
      </c>
      <c r="N60" s="1" t="s">
        <v>7</v>
      </c>
      <c r="O60" s="1" t="s">
        <v>10</v>
      </c>
      <c r="P60" s="1" t="s">
        <v>11</v>
      </c>
      <c r="Q60" s="1" t="s">
        <v>13</v>
      </c>
      <c r="R60" s="1" t="s">
        <v>7</v>
      </c>
      <c r="S60" s="1" t="s">
        <v>10</v>
      </c>
      <c r="T60" s="1" t="s">
        <v>11</v>
      </c>
      <c r="U60" s="1" t="s">
        <v>13</v>
      </c>
      <c r="V60" s="1" t="s">
        <v>7</v>
      </c>
    </row>
    <row r="61" spans="1:22">
      <c r="A61" s="44"/>
      <c r="B61" s="33" t="s">
        <v>5</v>
      </c>
      <c r="C61" s="3">
        <v>309326</v>
      </c>
      <c r="D61" s="3">
        <v>59098</v>
      </c>
      <c r="E61" s="7">
        <f t="shared" ref="E61:E72" si="13">AVERAGE(C61:D61)</f>
        <v>184212</v>
      </c>
      <c r="F61" s="7"/>
      <c r="G61" s="6">
        <v>3406590</v>
      </c>
      <c r="H61" s="6">
        <v>363439</v>
      </c>
      <c r="I61" s="7">
        <f>AVERAGE(G61:H61)</f>
        <v>1885014.5</v>
      </c>
      <c r="J61" s="7"/>
      <c r="K61">
        <v>2169010</v>
      </c>
      <c r="L61">
        <v>655388</v>
      </c>
      <c r="M61" s="7">
        <f t="shared" ref="M61:M72" si="14">AVERAGE(K61:L61)</f>
        <v>1412199</v>
      </c>
      <c r="N61" s="7"/>
      <c r="O61" s="6">
        <v>1713602</v>
      </c>
      <c r="P61" s="6">
        <v>653403</v>
      </c>
      <c r="Q61" s="7">
        <f t="shared" ref="Q61:Q72" si="15">AVERAGE(O61:P61)</f>
        <v>1183502.5</v>
      </c>
      <c r="R61" s="7"/>
      <c r="S61" s="6">
        <v>2163474</v>
      </c>
      <c r="T61" s="6">
        <v>541199</v>
      </c>
      <c r="U61" s="7">
        <f t="shared" ref="U61:U72" si="16">AVERAGE(S61:T61)</f>
        <v>1352336.5</v>
      </c>
      <c r="V61" s="7"/>
    </row>
    <row r="62" spans="1:22">
      <c r="A62" s="44"/>
      <c r="B62" s="33"/>
      <c r="C62" s="3">
        <v>524531</v>
      </c>
      <c r="D62" s="3">
        <v>294128</v>
      </c>
      <c r="E62" s="7">
        <f t="shared" si="13"/>
        <v>409329.5</v>
      </c>
      <c r="F62" s="7"/>
      <c r="G62" s="6">
        <v>3307426</v>
      </c>
      <c r="H62" s="6">
        <v>441410</v>
      </c>
      <c r="I62" s="7">
        <f>AVERAGE(G62:H62)</f>
        <v>1874418</v>
      </c>
      <c r="J62" s="7"/>
      <c r="K62">
        <v>1722576</v>
      </c>
      <c r="L62">
        <v>268222</v>
      </c>
      <c r="M62" s="7">
        <f t="shared" si="14"/>
        <v>995399</v>
      </c>
      <c r="N62" s="7"/>
      <c r="O62" s="6">
        <v>934397</v>
      </c>
      <c r="P62" s="6">
        <v>548222</v>
      </c>
      <c r="Q62" s="7">
        <f t="shared" si="15"/>
        <v>741309.5</v>
      </c>
      <c r="R62" s="7"/>
      <c r="S62" s="6">
        <v>1011456</v>
      </c>
      <c r="T62" s="6">
        <v>102378</v>
      </c>
      <c r="U62" s="7"/>
      <c r="V62" s="7"/>
    </row>
    <row r="63" spans="1:22">
      <c r="A63" s="44"/>
      <c r="B63" s="33"/>
      <c r="C63" s="3">
        <v>602741</v>
      </c>
      <c r="D63" s="3">
        <v>196966</v>
      </c>
      <c r="E63" s="7">
        <f t="shared" si="13"/>
        <v>399853.5</v>
      </c>
      <c r="F63" s="7">
        <f>AVERAGE(E61:E63)</f>
        <v>331131.66666666669</v>
      </c>
      <c r="G63">
        <v>3250566</v>
      </c>
      <c r="H63">
        <v>605817</v>
      </c>
      <c r="I63" s="7">
        <f>AVERAGE(G64:H64)</f>
        <v>9271011</v>
      </c>
      <c r="J63" s="7">
        <f>AVERAGE(I61:I63)</f>
        <v>4343481.166666667</v>
      </c>
      <c r="K63">
        <v>2193955</v>
      </c>
      <c r="L63">
        <v>356250</v>
      </c>
      <c r="M63" s="7">
        <f t="shared" si="14"/>
        <v>1275102.5</v>
      </c>
      <c r="N63" s="7">
        <f>AVERAGE(M61:M63)</f>
        <v>1227566.8333333333</v>
      </c>
      <c r="O63" s="6">
        <v>303089</v>
      </c>
      <c r="P63" s="6">
        <v>55926</v>
      </c>
      <c r="Q63" s="7">
        <f t="shared" si="15"/>
        <v>179507.5</v>
      </c>
      <c r="R63" s="7">
        <f>AVERAGE(Q61:Q63)</f>
        <v>701439.83333333337</v>
      </c>
      <c r="S63" s="6">
        <v>1299151</v>
      </c>
      <c r="T63" s="6">
        <v>207565</v>
      </c>
      <c r="U63" s="7">
        <f t="shared" si="16"/>
        <v>753358</v>
      </c>
      <c r="V63" s="7">
        <f>AVERAGE(U61:U63)</f>
        <v>1052847.25</v>
      </c>
    </row>
    <row r="64" spans="1:22">
      <c r="A64" s="44"/>
      <c r="B64" s="33" t="s">
        <v>6</v>
      </c>
      <c r="C64" s="6">
        <v>4286296</v>
      </c>
      <c r="D64" s="6">
        <v>1640029</v>
      </c>
      <c r="E64" s="7">
        <f t="shared" si="13"/>
        <v>2963162.5</v>
      </c>
      <c r="F64" s="7"/>
      <c r="G64" s="6">
        <v>15110298</v>
      </c>
      <c r="H64" s="6">
        <v>3431724</v>
      </c>
      <c r="I64" s="7">
        <f>AVERAGE(G65:H65)</f>
        <v>6073435.5</v>
      </c>
      <c r="J64" s="7"/>
      <c r="K64" s="6">
        <v>17545163</v>
      </c>
      <c r="L64" s="6">
        <v>6677884</v>
      </c>
      <c r="M64" s="7">
        <f t="shared" si="14"/>
        <v>12111523.5</v>
      </c>
      <c r="N64" s="7"/>
      <c r="O64" s="6">
        <v>2268770</v>
      </c>
      <c r="P64" s="6">
        <v>583050</v>
      </c>
      <c r="Q64" s="7">
        <f t="shared" si="15"/>
        <v>1425910</v>
      </c>
      <c r="R64" s="7"/>
      <c r="S64" s="6">
        <v>8307062</v>
      </c>
      <c r="T64" s="6">
        <v>2574036</v>
      </c>
      <c r="U64" s="7">
        <f t="shared" si="16"/>
        <v>5440549</v>
      </c>
      <c r="V64" s="7"/>
    </row>
    <row r="65" spans="1:22">
      <c r="A65" s="44"/>
      <c r="B65" s="33" t="s">
        <v>24</v>
      </c>
      <c r="C65" s="6">
        <v>4391530</v>
      </c>
      <c r="D65" s="6">
        <v>1514578</v>
      </c>
      <c r="E65" s="7">
        <f t="shared" si="13"/>
        <v>2953054</v>
      </c>
      <c r="F65" s="7"/>
      <c r="G65" s="6">
        <v>9720218</v>
      </c>
      <c r="H65" s="6">
        <v>2426653</v>
      </c>
      <c r="I65" s="7">
        <f>AVERAGE(G66:H66)</f>
        <v>5053945.5</v>
      </c>
      <c r="J65" s="7"/>
      <c r="K65" s="6">
        <v>5167152</v>
      </c>
      <c r="L65" s="6">
        <v>1514596</v>
      </c>
      <c r="M65" s="7">
        <f t="shared" si="14"/>
        <v>3340874</v>
      </c>
      <c r="N65" s="7"/>
      <c r="O65" s="6">
        <v>1065562</v>
      </c>
      <c r="P65" s="6">
        <v>626838</v>
      </c>
      <c r="Q65" s="7">
        <f t="shared" si="15"/>
        <v>846200</v>
      </c>
      <c r="R65" s="7"/>
      <c r="S65" s="6">
        <v>9178522</v>
      </c>
      <c r="T65" s="6">
        <v>2559189</v>
      </c>
      <c r="U65" s="7">
        <f t="shared" si="16"/>
        <v>5868855.5</v>
      </c>
      <c r="V65" s="7"/>
    </row>
    <row r="66" spans="1:22">
      <c r="A66" s="44"/>
      <c r="B66" s="33"/>
      <c r="C66" s="15">
        <v>1255123</v>
      </c>
      <c r="D66" s="15">
        <v>442612</v>
      </c>
      <c r="E66" s="16">
        <f t="shared" si="13"/>
        <v>848867.5</v>
      </c>
      <c r="F66" s="7"/>
      <c r="G66" s="6">
        <v>7715016</v>
      </c>
      <c r="H66" s="6">
        <v>2392875</v>
      </c>
      <c r="I66" s="7">
        <f>AVERAGE(G67:H67)</f>
        <v>3496650.5</v>
      </c>
      <c r="J66" s="7"/>
      <c r="K66" s="6">
        <v>13552415</v>
      </c>
      <c r="L66" s="6">
        <v>5511635</v>
      </c>
      <c r="M66" s="16">
        <f t="shared" si="14"/>
        <v>9532025</v>
      </c>
      <c r="N66" s="7"/>
      <c r="O66" s="6">
        <v>2282917</v>
      </c>
      <c r="P66" s="6">
        <v>494963</v>
      </c>
      <c r="Q66" s="16">
        <f t="shared" si="15"/>
        <v>1388940</v>
      </c>
      <c r="R66" s="7"/>
      <c r="S66" s="6">
        <v>5371754</v>
      </c>
      <c r="T66" s="6">
        <v>1940075</v>
      </c>
      <c r="U66" s="16">
        <f t="shared" si="16"/>
        <v>3655914.5</v>
      </c>
      <c r="V66" s="7"/>
    </row>
    <row r="67" spans="1:22">
      <c r="A67" s="44"/>
      <c r="B67" s="34" t="s">
        <v>20</v>
      </c>
      <c r="C67" s="6">
        <v>609958</v>
      </c>
      <c r="D67" s="6">
        <v>111174</v>
      </c>
      <c r="E67" s="16">
        <f t="shared" si="13"/>
        <v>360566</v>
      </c>
      <c r="F67" s="7"/>
      <c r="G67" s="6">
        <v>5625117</v>
      </c>
      <c r="H67" s="6">
        <v>1368184</v>
      </c>
      <c r="I67" s="16">
        <f>AVERAGE(G67:H67)</f>
        <v>3496650.5</v>
      </c>
      <c r="J67" s="7"/>
      <c r="K67" s="6">
        <v>1850033</v>
      </c>
      <c r="L67" s="6">
        <v>238440</v>
      </c>
      <c r="M67" s="16">
        <f t="shared" si="14"/>
        <v>1044236.5</v>
      </c>
      <c r="N67" s="7"/>
      <c r="O67" s="6">
        <v>1089369</v>
      </c>
      <c r="P67" s="6">
        <v>267795</v>
      </c>
      <c r="Q67" s="16">
        <f t="shared" si="15"/>
        <v>678582</v>
      </c>
      <c r="R67" s="7"/>
      <c r="S67" s="6">
        <v>2684928</v>
      </c>
      <c r="T67" s="6">
        <v>362072</v>
      </c>
      <c r="U67" s="16">
        <f t="shared" si="16"/>
        <v>1523500</v>
      </c>
      <c r="V67" s="7"/>
    </row>
    <row r="68" spans="1:22">
      <c r="A68" s="44"/>
      <c r="B68" s="34"/>
      <c r="C68" s="6">
        <v>580812</v>
      </c>
      <c r="D68" s="6">
        <v>99160</v>
      </c>
      <c r="E68" s="16">
        <f t="shared" si="13"/>
        <v>339986</v>
      </c>
      <c r="F68" s="7"/>
      <c r="G68" s="6">
        <v>4449223</v>
      </c>
      <c r="H68" s="6">
        <v>855172</v>
      </c>
      <c r="I68" s="16">
        <f>AVERAGE(G68:H68)</f>
        <v>2652197.5</v>
      </c>
      <c r="J68" s="7"/>
      <c r="K68" s="6">
        <v>7095705</v>
      </c>
      <c r="L68" s="6">
        <v>1887940</v>
      </c>
      <c r="M68" s="16">
        <f t="shared" si="14"/>
        <v>4491822.5</v>
      </c>
      <c r="N68" s="7"/>
      <c r="O68" s="6">
        <v>1040407</v>
      </c>
      <c r="P68" s="6">
        <v>97712</v>
      </c>
      <c r="Q68" s="16">
        <f t="shared" si="15"/>
        <v>569059.5</v>
      </c>
      <c r="R68" s="7"/>
      <c r="S68" s="6">
        <v>1143028</v>
      </c>
      <c r="T68" s="6">
        <v>231472</v>
      </c>
      <c r="U68" s="16">
        <f t="shared" si="16"/>
        <v>687250</v>
      </c>
      <c r="V68" s="7"/>
    </row>
    <row r="69" spans="1:22">
      <c r="A69" s="44"/>
      <c r="B69" s="34"/>
      <c r="C69" s="6">
        <v>488314</v>
      </c>
      <c r="D69" s="6">
        <v>121649</v>
      </c>
      <c r="E69" s="16">
        <f t="shared" si="13"/>
        <v>304981.5</v>
      </c>
      <c r="F69" s="7">
        <f>AVERAGE(E67:E69)</f>
        <v>335177.83333333331</v>
      </c>
      <c r="G69" s="6">
        <v>5021033</v>
      </c>
      <c r="H69" s="6">
        <v>1198763</v>
      </c>
      <c r="I69" s="16">
        <f t="shared" ref="I69:I71" si="17">AVERAGE(G69:H69)</f>
        <v>3109898</v>
      </c>
      <c r="J69" s="7">
        <f>AVERAGE(I67:I69)</f>
        <v>3086248.6666666665</v>
      </c>
      <c r="K69" s="6">
        <v>2945635</v>
      </c>
      <c r="L69" s="6">
        <v>541039</v>
      </c>
      <c r="M69" s="16">
        <f t="shared" si="14"/>
        <v>1743337</v>
      </c>
      <c r="N69" s="7">
        <f>AVERAGE(M67:M69)</f>
        <v>2426465.3333333335</v>
      </c>
      <c r="O69" s="6">
        <v>428740</v>
      </c>
      <c r="P69" s="6">
        <v>129192</v>
      </c>
      <c r="Q69" s="16">
        <f t="shared" si="15"/>
        <v>278966</v>
      </c>
      <c r="R69" s="7">
        <f>AVERAGE(Q67:Q69)</f>
        <v>508869.16666666669</v>
      </c>
      <c r="S69" s="6">
        <v>3968411</v>
      </c>
      <c r="T69" s="6">
        <v>834381</v>
      </c>
      <c r="U69" s="16">
        <f t="shared" si="16"/>
        <v>2401396</v>
      </c>
      <c r="V69" s="7">
        <f>AVERAGE(U67:U69)</f>
        <v>1537382</v>
      </c>
    </row>
    <row r="70" spans="1:22">
      <c r="A70" s="44"/>
      <c r="B70" s="34" t="s">
        <v>23</v>
      </c>
      <c r="C70" s="6">
        <v>119996</v>
      </c>
      <c r="D70" s="6">
        <v>43383</v>
      </c>
      <c r="E70" s="16">
        <f t="shared" si="13"/>
        <v>81689.5</v>
      </c>
      <c r="F70" s="7"/>
      <c r="G70" s="6">
        <v>6452483</v>
      </c>
      <c r="H70" s="6">
        <v>583614</v>
      </c>
      <c r="I70" s="16">
        <f t="shared" si="17"/>
        <v>3518048.5</v>
      </c>
      <c r="J70" s="7"/>
      <c r="K70" s="6">
        <v>3158271</v>
      </c>
      <c r="L70" s="6">
        <v>332834</v>
      </c>
      <c r="M70" s="16">
        <f t="shared" si="14"/>
        <v>1745552.5</v>
      </c>
      <c r="N70" s="7"/>
      <c r="O70" s="6">
        <v>663786</v>
      </c>
      <c r="P70" s="6">
        <v>165040</v>
      </c>
      <c r="Q70" s="16">
        <f t="shared" si="15"/>
        <v>414413</v>
      </c>
      <c r="R70" s="7"/>
      <c r="S70" s="6">
        <v>3631900</v>
      </c>
      <c r="T70" s="6">
        <v>1126352</v>
      </c>
      <c r="U70" s="16">
        <f t="shared" si="16"/>
        <v>2379126</v>
      </c>
      <c r="V70" s="7"/>
    </row>
    <row r="71" spans="1:22">
      <c r="A71" s="44"/>
      <c r="B71" s="34"/>
      <c r="C71" s="6">
        <v>604374</v>
      </c>
      <c r="D71" s="6">
        <v>60618</v>
      </c>
      <c r="E71" s="16">
        <f t="shared" si="13"/>
        <v>332496</v>
      </c>
      <c r="F71" s="7"/>
      <c r="G71" s="6">
        <v>4603391</v>
      </c>
      <c r="H71" s="6">
        <v>741446</v>
      </c>
      <c r="I71" s="16">
        <f t="shared" si="17"/>
        <v>2672418.5</v>
      </c>
      <c r="J71" s="7"/>
      <c r="K71" s="6">
        <v>1096172</v>
      </c>
      <c r="L71" s="6">
        <v>369509</v>
      </c>
      <c r="M71" s="16">
        <f t="shared" si="14"/>
        <v>732840.5</v>
      </c>
      <c r="N71" s="7"/>
      <c r="O71" s="6">
        <v>175430</v>
      </c>
      <c r="P71" s="6">
        <v>21029</v>
      </c>
      <c r="Q71" s="16">
        <f t="shared" si="15"/>
        <v>98229.5</v>
      </c>
      <c r="R71" s="7"/>
      <c r="S71" s="6">
        <v>4548843</v>
      </c>
      <c r="T71" s="6">
        <v>511696</v>
      </c>
      <c r="U71" s="16">
        <f t="shared" si="16"/>
        <v>2530269.5</v>
      </c>
      <c r="V71" s="7"/>
    </row>
    <row r="72" spans="1:22">
      <c r="A72" s="44"/>
      <c r="B72" s="34"/>
      <c r="C72" s="6">
        <v>151469</v>
      </c>
      <c r="D72" s="6">
        <v>21790</v>
      </c>
      <c r="E72" s="16">
        <f t="shared" si="13"/>
        <v>86629.5</v>
      </c>
      <c r="F72" s="7">
        <f>AVERAGE(E67:E72)</f>
        <v>251058.08333333334</v>
      </c>
      <c r="G72" s="6">
        <v>2669714</v>
      </c>
      <c r="H72" s="6">
        <v>327936</v>
      </c>
      <c r="I72" s="16">
        <f>AVERAGE(G72:H72)</f>
        <v>1498825</v>
      </c>
      <c r="J72" s="7">
        <f>AVERAGE(I67:I72)</f>
        <v>2824673</v>
      </c>
      <c r="K72" s="6">
        <v>1958783</v>
      </c>
      <c r="L72" s="6">
        <v>591993</v>
      </c>
      <c r="M72" s="16">
        <f t="shared" si="14"/>
        <v>1275388</v>
      </c>
      <c r="N72" s="7">
        <f>AVERAGE(M67:M72)</f>
        <v>1838862.8333333333</v>
      </c>
      <c r="O72" s="6">
        <v>253182</v>
      </c>
      <c r="P72" s="6">
        <v>81288</v>
      </c>
      <c r="Q72" s="16">
        <f t="shared" si="15"/>
        <v>167235</v>
      </c>
      <c r="R72" s="7">
        <f>AVERAGE(Q67:Q72)</f>
        <v>367747.5</v>
      </c>
      <c r="S72" s="6">
        <v>1235259</v>
      </c>
      <c r="T72" s="6">
        <v>219774</v>
      </c>
      <c r="U72" s="16">
        <f t="shared" si="16"/>
        <v>727516.5</v>
      </c>
      <c r="V72" s="7">
        <f>AVERAGE(U67:U72)</f>
        <v>1708176.3333333333</v>
      </c>
    </row>
    <row r="73" spans="1:22">
      <c r="A73" s="44"/>
      <c r="B73" s="12" t="s">
        <v>8</v>
      </c>
      <c r="C73" s="17"/>
      <c r="D73" s="17"/>
      <c r="E73" s="17"/>
      <c r="F73" s="24">
        <f>AVERAGE(F63,F66,F69,F72)</f>
        <v>305789.19444444444</v>
      </c>
      <c r="I73" s="17"/>
      <c r="J73" s="24">
        <f>AVERAGE(J63,J66,J69,J72)</f>
        <v>3418134.277777778</v>
      </c>
      <c r="K73" s="10"/>
      <c r="L73" s="10"/>
      <c r="M73" s="17"/>
      <c r="N73" s="24">
        <f>AVERAGE(N63,N66,N69,N72)</f>
        <v>1830965</v>
      </c>
      <c r="Q73" s="17"/>
      <c r="R73" s="24">
        <f>AVERAGE(R63,R66,R69,R72)</f>
        <v>526018.83333333337</v>
      </c>
      <c r="U73" s="17"/>
      <c r="V73" s="24">
        <f>AVERAGE(V63,V66,V69,V72)</f>
        <v>1432801.861111111</v>
      </c>
    </row>
    <row r="74" spans="1:22">
      <c r="A74" s="44"/>
      <c r="B74" s="12" t="s">
        <v>9</v>
      </c>
      <c r="C74" s="17"/>
      <c r="D74" s="17"/>
      <c r="E74" s="17"/>
      <c r="F74" s="14">
        <f>STDEV(F63,F66,F69,F72)</f>
        <v>47441.687983947253</v>
      </c>
      <c r="I74" s="17"/>
      <c r="J74" s="14">
        <f>STDEV(J63,J66,J69,J72)</f>
        <v>811976.35798728094</v>
      </c>
      <c r="K74" s="10"/>
      <c r="L74" s="10"/>
      <c r="M74" s="17"/>
      <c r="N74" s="14">
        <f>STDEV(N63,N66,N69,N72)</f>
        <v>599488.26940490166</v>
      </c>
      <c r="Q74" s="17"/>
      <c r="R74" s="14">
        <f>STDEV(R63,R66,R69,R72)</f>
        <v>167505.90028845091</v>
      </c>
      <c r="U74" s="17"/>
      <c r="V74" s="14">
        <f>STDEV(V63,V66,V69,V72)</f>
        <v>339951.18172046647</v>
      </c>
    </row>
    <row r="75" spans="1:22" s="28" customFormat="1">
      <c r="A75" s="37"/>
      <c r="B75" s="13"/>
      <c r="C75" s="17"/>
      <c r="D75" s="17"/>
      <c r="E75" s="17"/>
      <c r="F75" s="27"/>
      <c r="J75" s="29"/>
      <c r="K75" s="10"/>
      <c r="L75" s="10"/>
      <c r="N75" s="29"/>
      <c r="R75" s="29"/>
      <c r="V75" s="29"/>
    </row>
    <row r="76" spans="1:22" s="28" customFormat="1">
      <c r="A76" s="31"/>
      <c r="B76" s="17"/>
      <c r="C76" s="17"/>
      <c r="D76" s="17"/>
      <c r="E76" s="17"/>
      <c r="F76" s="23"/>
      <c r="G76" s="22"/>
      <c r="H76" s="22"/>
      <c r="I76" s="22"/>
      <c r="J76" s="23"/>
      <c r="K76" s="22"/>
      <c r="L76" s="22"/>
      <c r="M76" s="22"/>
      <c r="N76" s="23"/>
      <c r="O76" s="22"/>
      <c r="P76" s="22"/>
      <c r="Q76" s="22"/>
      <c r="R76" s="23"/>
      <c r="S76" s="22"/>
      <c r="T76" s="22"/>
      <c r="U76" s="22"/>
      <c r="V76" s="23"/>
    </row>
    <row r="77" spans="1:22">
      <c r="A77" s="52"/>
      <c r="B77" s="22"/>
      <c r="C77" s="45"/>
      <c r="D77" s="45"/>
      <c r="E77" s="45"/>
      <c r="F77" s="45"/>
      <c r="G77" s="45"/>
      <c r="H77" s="45"/>
      <c r="I77" s="45"/>
      <c r="J77" s="45"/>
      <c r="K77" s="45"/>
      <c r="L77" s="45"/>
      <c r="M77" s="45"/>
      <c r="N77" s="45"/>
      <c r="O77" s="45"/>
      <c r="P77" s="45"/>
      <c r="Q77" s="45"/>
      <c r="R77" s="45"/>
      <c r="S77" s="45"/>
      <c r="T77" s="45"/>
      <c r="U77" s="45"/>
      <c r="V77" s="45"/>
    </row>
    <row r="78" spans="1:22">
      <c r="A78" s="52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</row>
    <row r="79" spans="1:22">
      <c r="A79" s="52"/>
      <c r="B79" s="22"/>
      <c r="C79" s="20"/>
      <c r="D79" s="20"/>
      <c r="E79" s="23"/>
      <c r="F79" s="23"/>
      <c r="G79" s="21"/>
      <c r="H79" s="21"/>
      <c r="I79" s="23"/>
      <c r="J79" s="23"/>
      <c r="K79" s="21"/>
      <c r="L79" s="21"/>
      <c r="M79" s="23"/>
      <c r="N79" s="23"/>
      <c r="O79" s="21"/>
      <c r="P79" s="21"/>
      <c r="Q79" s="23"/>
      <c r="R79" s="22"/>
      <c r="S79" s="21"/>
      <c r="T79" s="21"/>
      <c r="U79" s="23"/>
      <c r="V79" s="23"/>
    </row>
    <row r="80" spans="1:22">
      <c r="A80" s="52"/>
      <c r="B80" s="22"/>
      <c r="C80" s="20"/>
      <c r="D80" s="20"/>
      <c r="E80" s="23"/>
      <c r="F80" s="23"/>
      <c r="G80" s="21"/>
      <c r="H80" s="21"/>
      <c r="I80" s="23"/>
      <c r="J80" s="23"/>
      <c r="K80" s="21"/>
      <c r="L80" s="21"/>
      <c r="M80" s="23"/>
      <c r="N80" s="23"/>
      <c r="O80" s="21"/>
      <c r="P80" s="21"/>
      <c r="Q80" s="23"/>
      <c r="R80" s="22"/>
      <c r="S80" s="21"/>
      <c r="T80" s="21"/>
      <c r="U80" s="23"/>
      <c r="V80" s="23"/>
    </row>
    <row r="81" spans="1:22">
      <c r="A81" s="52"/>
      <c r="B81" s="22"/>
      <c r="C81" s="20"/>
      <c r="D81" s="20"/>
      <c r="E81" s="23"/>
      <c r="F81" s="23"/>
      <c r="G81" s="21"/>
      <c r="H81" s="21"/>
      <c r="I81" s="23"/>
      <c r="J81" s="23"/>
      <c r="K81" s="21"/>
      <c r="L81" s="21"/>
      <c r="M81" s="23"/>
      <c r="N81" s="23"/>
      <c r="O81" s="21"/>
      <c r="P81" s="21"/>
      <c r="Q81" s="23"/>
      <c r="R81" s="23"/>
      <c r="S81" s="21"/>
      <c r="T81" s="21"/>
      <c r="U81" s="23"/>
      <c r="V81" s="23"/>
    </row>
    <row r="82" spans="1:22">
      <c r="A82" s="52"/>
      <c r="B82" s="22"/>
      <c r="C82" s="21"/>
      <c r="D82" s="21"/>
      <c r="E82" s="23"/>
      <c r="F82" s="23"/>
      <c r="G82" s="21"/>
      <c r="H82" s="21"/>
      <c r="I82" s="23"/>
      <c r="J82" s="23"/>
      <c r="K82" s="21"/>
      <c r="L82" s="21"/>
      <c r="M82" s="23"/>
      <c r="N82" s="23"/>
      <c r="O82" s="21"/>
      <c r="P82" s="21"/>
      <c r="Q82" s="23"/>
      <c r="R82" s="22"/>
      <c r="S82" s="21"/>
      <c r="T82" s="21"/>
      <c r="U82" s="23"/>
      <c r="V82" s="23"/>
    </row>
    <row r="83" spans="1:22">
      <c r="A83" s="52"/>
      <c r="B83" s="22"/>
      <c r="C83" s="21"/>
      <c r="D83" s="21"/>
      <c r="E83" s="23"/>
      <c r="F83" s="23"/>
      <c r="G83" s="21"/>
      <c r="H83" s="21"/>
      <c r="I83" s="23"/>
      <c r="J83" s="23"/>
      <c r="K83" s="21"/>
      <c r="L83" s="21"/>
      <c r="M83" s="23"/>
      <c r="N83" s="23"/>
      <c r="O83" s="21"/>
      <c r="P83" s="21"/>
      <c r="Q83" s="23"/>
      <c r="R83" s="22"/>
      <c r="S83" s="21"/>
      <c r="T83" s="21"/>
      <c r="U83" s="23"/>
      <c r="V83" s="23"/>
    </row>
    <row r="84" spans="1:22">
      <c r="A84" s="52"/>
      <c r="B84" s="22"/>
      <c r="C84" s="21"/>
      <c r="D84" s="21"/>
      <c r="E84" s="23"/>
      <c r="F84" s="23"/>
      <c r="G84" s="21"/>
      <c r="H84" s="21"/>
      <c r="I84" s="23"/>
      <c r="J84" s="23"/>
      <c r="K84" s="21"/>
      <c r="L84" s="21"/>
      <c r="M84" s="23"/>
      <c r="N84" s="23"/>
      <c r="O84" s="21"/>
      <c r="P84" s="21"/>
      <c r="Q84" s="23"/>
      <c r="R84" s="23"/>
      <c r="S84" s="21"/>
      <c r="T84" s="21"/>
      <c r="U84" s="23"/>
      <c r="V84" s="23"/>
    </row>
    <row r="85" spans="1:22">
      <c r="A85" s="52"/>
      <c r="B85" s="17"/>
      <c r="C85" s="17"/>
      <c r="D85" s="17"/>
      <c r="E85" s="17"/>
      <c r="F85" s="23"/>
      <c r="G85" s="22"/>
      <c r="H85" s="22"/>
      <c r="I85" s="17"/>
      <c r="J85" s="23"/>
      <c r="K85" s="22"/>
      <c r="L85" s="22"/>
      <c r="M85" s="17"/>
      <c r="N85" s="23"/>
      <c r="O85" s="22"/>
      <c r="P85" s="22"/>
      <c r="Q85" s="22"/>
      <c r="R85" s="23"/>
      <c r="S85" s="22"/>
      <c r="T85" s="22"/>
      <c r="U85" s="17"/>
      <c r="V85" s="23"/>
    </row>
    <row r="86" spans="1:22">
      <c r="A86" s="52"/>
      <c r="B86" s="17"/>
      <c r="C86" s="17"/>
      <c r="D86" s="17"/>
      <c r="E86" s="17"/>
      <c r="F86" s="23"/>
      <c r="G86" s="22"/>
      <c r="H86" s="22"/>
      <c r="I86" s="17"/>
      <c r="J86" s="23"/>
      <c r="K86" s="22"/>
      <c r="L86" s="22"/>
      <c r="M86" s="17"/>
      <c r="N86" s="23"/>
      <c r="O86" s="22"/>
      <c r="P86" s="22"/>
      <c r="Q86" s="22"/>
      <c r="R86" s="23"/>
      <c r="S86" s="22"/>
      <c r="T86" s="22"/>
      <c r="U86" s="17"/>
      <c r="V86" s="23"/>
    </row>
    <row r="87" spans="1:22" s="28" customFormat="1">
      <c r="A87" s="31"/>
      <c r="B87" s="17"/>
      <c r="C87" s="17"/>
      <c r="D87" s="17"/>
      <c r="E87" s="17"/>
      <c r="F87" s="23"/>
      <c r="G87" s="22"/>
      <c r="H87" s="22"/>
      <c r="I87" s="22"/>
      <c r="J87" s="23"/>
      <c r="K87" s="22"/>
      <c r="L87" s="22"/>
      <c r="M87" s="22"/>
      <c r="N87" s="23"/>
      <c r="O87" s="22"/>
      <c r="P87" s="22"/>
      <c r="Q87" s="22"/>
      <c r="R87" s="23"/>
      <c r="S87" s="22"/>
      <c r="T87" s="22"/>
      <c r="U87" s="22"/>
      <c r="V87" s="23"/>
    </row>
    <row r="88" spans="1:22">
      <c r="A88" s="52"/>
      <c r="B88" s="22"/>
      <c r="C88" s="45"/>
      <c r="D88" s="45"/>
      <c r="E88" s="45"/>
      <c r="F88" s="45"/>
      <c r="G88" s="45"/>
      <c r="H88" s="45"/>
      <c r="I88" s="45"/>
      <c r="J88" s="45"/>
      <c r="K88" s="45"/>
      <c r="L88" s="45"/>
      <c r="M88" s="45"/>
      <c r="N88" s="45"/>
      <c r="O88" s="45"/>
      <c r="P88" s="45"/>
      <c r="Q88" s="45"/>
      <c r="R88" s="45"/>
      <c r="S88" s="45"/>
      <c r="T88" s="45"/>
      <c r="U88" s="45"/>
      <c r="V88" s="45"/>
    </row>
    <row r="89" spans="1:22">
      <c r="A89" s="5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</row>
    <row r="90" spans="1:22">
      <c r="A90" s="52"/>
      <c r="B90" s="22"/>
      <c r="C90" s="20"/>
      <c r="D90" s="20"/>
      <c r="E90" s="23"/>
      <c r="F90" s="23"/>
      <c r="G90" s="21"/>
      <c r="H90" s="21"/>
      <c r="I90" s="23"/>
      <c r="J90" s="22"/>
      <c r="K90" s="21"/>
      <c r="L90" s="21"/>
      <c r="M90" s="23"/>
      <c r="N90" s="22"/>
      <c r="O90" s="21"/>
      <c r="P90" s="21"/>
      <c r="Q90" s="23"/>
      <c r="R90" s="22"/>
      <c r="S90" s="21"/>
      <c r="T90" s="21"/>
      <c r="U90" s="23"/>
      <c r="V90" s="22"/>
    </row>
    <row r="91" spans="1:22">
      <c r="A91" s="52"/>
      <c r="B91" s="22"/>
      <c r="C91" s="20"/>
      <c r="D91" s="20"/>
      <c r="E91" s="23"/>
      <c r="F91" s="23"/>
      <c r="G91" s="21"/>
      <c r="H91" s="21"/>
      <c r="I91" s="23"/>
      <c r="J91" s="22"/>
      <c r="K91" s="21"/>
      <c r="L91" s="21"/>
      <c r="M91" s="23"/>
      <c r="N91" s="22"/>
      <c r="O91" s="21"/>
      <c r="P91" s="21"/>
      <c r="Q91" s="23"/>
      <c r="R91" s="22"/>
      <c r="S91" s="21"/>
      <c r="T91" s="21"/>
      <c r="U91" s="23"/>
      <c r="V91" s="22"/>
    </row>
    <row r="92" spans="1:22">
      <c r="A92" s="52"/>
      <c r="B92" s="22"/>
      <c r="C92" s="20"/>
      <c r="D92" s="20"/>
      <c r="E92" s="23"/>
      <c r="F92" s="23"/>
      <c r="G92" s="21"/>
      <c r="H92" s="21"/>
      <c r="I92" s="23"/>
      <c r="J92" s="23"/>
      <c r="K92" s="21"/>
      <c r="L92" s="21"/>
      <c r="M92" s="23"/>
      <c r="N92" s="23"/>
      <c r="O92" s="21"/>
      <c r="P92" s="21"/>
      <c r="Q92" s="23"/>
      <c r="R92" s="23"/>
      <c r="S92" s="21"/>
      <c r="T92" s="21"/>
      <c r="U92" s="23"/>
      <c r="V92" s="23"/>
    </row>
    <row r="93" spans="1:22">
      <c r="A93" s="52"/>
      <c r="B93" s="22"/>
      <c r="C93" s="21"/>
      <c r="D93" s="21"/>
      <c r="E93" s="23"/>
      <c r="F93" s="23"/>
      <c r="G93" s="21"/>
      <c r="H93" s="21"/>
      <c r="I93" s="23"/>
      <c r="J93" s="22"/>
      <c r="K93" s="21"/>
      <c r="L93" s="21"/>
      <c r="M93" s="23"/>
      <c r="N93" s="22"/>
      <c r="O93" s="21"/>
      <c r="P93" s="21"/>
      <c r="Q93" s="23"/>
      <c r="R93" s="22"/>
      <c r="S93" s="21"/>
      <c r="T93" s="21"/>
      <c r="U93" s="23"/>
      <c r="V93" s="22"/>
    </row>
    <row r="94" spans="1:22">
      <c r="A94" s="52"/>
      <c r="B94" s="22"/>
      <c r="C94" s="21"/>
      <c r="D94" s="21"/>
      <c r="E94" s="23"/>
      <c r="F94" s="23"/>
      <c r="G94" s="21"/>
      <c r="H94" s="21"/>
      <c r="I94" s="23"/>
      <c r="J94" s="22"/>
      <c r="K94" s="21"/>
      <c r="L94" s="21"/>
      <c r="M94" s="23"/>
      <c r="N94" s="22"/>
      <c r="O94" s="21"/>
      <c r="P94" s="21"/>
      <c r="Q94" s="23"/>
      <c r="R94" s="22"/>
      <c r="S94" s="21"/>
      <c r="T94" s="21"/>
      <c r="U94" s="23"/>
      <c r="V94" s="22"/>
    </row>
    <row r="95" spans="1:22">
      <c r="A95" s="52"/>
      <c r="B95" s="22"/>
      <c r="C95" s="21"/>
      <c r="D95" s="21"/>
      <c r="E95" s="23"/>
      <c r="F95" s="23"/>
      <c r="G95" s="21"/>
      <c r="H95" s="21"/>
      <c r="I95" s="23"/>
      <c r="J95" s="23"/>
      <c r="K95" s="21"/>
      <c r="L95" s="21"/>
      <c r="M95" s="23"/>
      <c r="N95" s="23"/>
      <c r="O95" s="21"/>
      <c r="P95" s="21"/>
      <c r="Q95" s="23"/>
      <c r="R95" s="23"/>
      <c r="S95" s="21"/>
      <c r="T95" s="21"/>
      <c r="U95" s="23"/>
      <c r="V95" s="23"/>
    </row>
    <row r="96" spans="1:22">
      <c r="A96" s="52"/>
      <c r="B96" s="22"/>
      <c r="C96" s="21"/>
      <c r="D96" s="21"/>
      <c r="E96" s="23"/>
      <c r="F96" s="23"/>
      <c r="G96" s="21"/>
      <c r="H96" s="21"/>
      <c r="I96" s="23"/>
      <c r="J96" s="23"/>
      <c r="K96" s="21"/>
      <c r="L96" s="21"/>
      <c r="M96" s="23"/>
      <c r="N96" s="23"/>
      <c r="O96" s="21"/>
      <c r="P96" s="21"/>
      <c r="Q96" s="23"/>
      <c r="R96" s="23"/>
      <c r="S96" s="21"/>
      <c r="T96" s="21"/>
      <c r="U96" s="23"/>
      <c r="V96" s="23"/>
    </row>
    <row r="97" spans="1:22">
      <c r="A97" s="52"/>
      <c r="B97" s="22"/>
      <c r="C97" s="21"/>
      <c r="D97" s="21"/>
      <c r="E97" s="23"/>
      <c r="F97" s="23"/>
      <c r="G97" s="21"/>
      <c r="H97" s="21"/>
      <c r="I97" s="23"/>
      <c r="J97" s="23"/>
      <c r="K97" s="21"/>
      <c r="L97" s="21"/>
      <c r="M97" s="23"/>
      <c r="N97" s="23"/>
      <c r="O97" s="21"/>
      <c r="P97" s="21"/>
      <c r="Q97" s="23"/>
      <c r="R97" s="23"/>
      <c r="S97" s="21"/>
      <c r="T97" s="21"/>
      <c r="U97" s="23"/>
      <c r="V97" s="23"/>
    </row>
    <row r="98" spans="1:22">
      <c r="A98" s="52"/>
      <c r="B98" s="22"/>
      <c r="C98" s="21"/>
      <c r="D98" s="21"/>
      <c r="E98" s="23"/>
      <c r="F98" s="23"/>
      <c r="G98" s="21"/>
      <c r="H98" s="21"/>
      <c r="I98" s="23"/>
      <c r="J98" s="23"/>
      <c r="K98" s="21"/>
      <c r="L98" s="21"/>
      <c r="M98" s="23"/>
      <c r="N98" s="23"/>
      <c r="O98" s="21"/>
      <c r="P98" s="21"/>
      <c r="Q98" s="23"/>
      <c r="R98" s="23"/>
      <c r="S98" s="21"/>
      <c r="T98" s="21"/>
      <c r="U98" s="23"/>
      <c r="V98" s="23"/>
    </row>
    <row r="99" spans="1:22">
      <c r="A99" s="52"/>
      <c r="B99" s="17"/>
      <c r="C99" s="17"/>
      <c r="D99" s="17"/>
      <c r="E99" s="17"/>
      <c r="F99" s="23"/>
      <c r="G99" s="22"/>
      <c r="H99" s="22"/>
      <c r="I99" s="22"/>
      <c r="J99" s="23"/>
      <c r="K99" s="22"/>
      <c r="L99" s="22"/>
      <c r="M99" s="22"/>
      <c r="N99" s="23"/>
      <c r="O99" s="22"/>
      <c r="P99" s="22"/>
      <c r="Q99" s="22"/>
      <c r="R99" s="23"/>
      <c r="S99" s="22"/>
      <c r="T99" s="22"/>
      <c r="U99" s="22"/>
      <c r="V99" s="23"/>
    </row>
    <row r="100" spans="1:22">
      <c r="A100" s="52"/>
      <c r="B100" s="17"/>
      <c r="C100" s="17"/>
      <c r="D100" s="17"/>
      <c r="E100" s="17"/>
      <c r="F100" s="23"/>
      <c r="G100" s="22"/>
      <c r="H100" s="22"/>
      <c r="I100" s="22"/>
      <c r="J100" s="23"/>
      <c r="K100" s="22"/>
      <c r="L100" s="22"/>
      <c r="M100" s="22"/>
      <c r="N100" s="23"/>
      <c r="O100" s="22"/>
      <c r="P100" s="22"/>
      <c r="Q100" s="22"/>
      <c r="R100" s="23"/>
      <c r="S100" s="22"/>
      <c r="T100" s="22"/>
      <c r="U100" s="22"/>
      <c r="V100" s="23"/>
    </row>
    <row r="101" spans="1:22">
      <c r="B101" s="22"/>
      <c r="C101" s="45"/>
      <c r="D101" s="45"/>
      <c r="E101" s="45"/>
      <c r="F101" s="45"/>
      <c r="G101" s="45"/>
      <c r="H101" s="45"/>
      <c r="I101" s="45"/>
      <c r="J101" s="45"/>
      <c r="K101" s="45"/>
      <c r="L101" s="45"/>
      <c r="M101" s="45"/>
      <c r="N101" s="45"/>
      <c r="O101" s="45"/>
      <c r="P101" s="45"/>
      <c r="Q101" s="45"/>
      <c r="R101" s="45"/>
      <c r="S101" s="45"/>
      <c r="T101" s="45"/>
      <c r="U101" s="45"/>
      <c r="V101" s="45"/>
    </row>
    <row r="102" spans="1:22"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</row>
    <row r="103" spans="1:22">
      <c r="B103" s="22"/>
      <c r="C103" s="20"/>
      <c r="D103" s="20"/>
      <c r="E103" s="23"/>
      <c r="F103" s="23"/>
      <c r="G103" s="21"/>
      <c r="H103" s="21"/>
      <c r="I103" s="23"/>
      <c r="J103" s="22"/>
      <c r="K103" s="21"/>
      <c r="L103" s="21"/>
      <c r="M103" s="23"/>
      <c r="N103" s="22"/>
      <c r="O103" s="21"/>
      <c r="P103" s="21"/>
      <c r="Q103" s="23"/>
      <c r="R103" s="22"/>
      <c r="S103" s="21"/>
      <c r="T103" s="21"/>
      <c r="U103" s="23"/>
      <c r="V103" s="22"/>
    </row>
    <row r="104" spans="1:22">
      <c r="B104" s="22"/>
      <c r="C104" s="20"/>
      <c r="D104" s="20"/>
      <c r="E104" s="23"/>
      <c r="F104" s="23"/>
      <c r="G104" s="21"/>
      <c r="H104" s="21"/>
      <c r="I104" s="23"/>
      <c r="J104" s="22"/>
      <c r="K104" s="21"/>
      <c r="L104" s="21"/>
      <c r="M104" s="23"/>
      <c r="N104" s="22"/>
      <c r="O104" s="21"/>
      <c r="P104" s="21"/>
      <c r="Q104" s="23"/>
      <c r="R104" s="22"/>
      <c r="S104" s="21"/>
      <c r="T104" s="21"/>
      <c r="U104" s="23"/>
      <c r="V104" s="22"/>
    </row>
    <row r="105" spans="1:22">
      <c r="B105" s="22"/>
      <c r="C105" s="20"/>
      <c r="D105" s="20"/>
      <c r="E105" s="23"/>
      <c r="F105" s="23"/>
      <c r="G105" s="21"/>
      <c r="H105" s="21"/>
      <c r="I105" s="23"/>
      <c r="J105" s="23"/>
      <c r="K105" s="21"/>
      <c r="L105" s="21"/>
      <c r="M105" s="23"/>
      <c r="N105" s="23"/>
      <c r="O105" s="21"/>
      <c r="P105" s="21"/>
      <c r="Q105" s="23"/>
      <c r="R105" s="23"/>
      <c r="S105" s="21"/>
      <c r="T105" s="21"/>
      <c r="U105" s="23"/>
      <c r="V105" s="23"/>
    </row>
    <row r="106" spans="1:22">
      <c r="B106" s="22"/>
      <c r="C106" s="21"/>
      <c r="D106" s="21"/>
      <c r="E106" s="23"/>
      <c r="F106" s="23"/>
      <c r="G106" s="21"/>
      <c r="H106" s="21"/>
      <c r="I106" s="23"/>
      <c r="J106" s="22"/>
      <c r="K106" s="21"/>
      <c r="L106" s="21"/>
      <c r="M106" s="23"/>
      <c r="N106" s="22"/>
      <c r="O106" s="21"/>
      <c r="P106" s="21"/>
      <c r="Q106" s="23"/>
      <c r="R106" s="22"/>
      <c r="S106" s="21"/>
      <c r="T106" s="21"/>
      <c r="U106" s="23"/>
      <c r="V106" s="22"/>
    </row>
    <row r="107" spans="1:22">
      <c r="B107" s="22"/>
      <c r="C107" s="21"/>
      <c r="D107" s="21"/>
      <c r="E107" s="23"/>
      <c r="F107" s="23"/>
      <c r="G107" s="21"/>
      <c r="H107" s="21"/>
      <c r="I107" s="23"/>
      <c r="J107" s="22"/>
      <c r="K107" s="21"/>
      <c r="L107" s="21"/>
      <c r="M107" s="23"/>
      <c r="N107" s="22"/>
      <c r="O107" s="21"/>
      <c r="P107" s="21"/>
      <c r="Q107" s="23"/>
      <c r="R107" s="22"/>
      <c r="S107" s="21"/>
      <c r="T107" s="21"/>
      <c r="U107" s="23"/>
      <c r="V107" s="22"/>
    </row>
    <row r="108" spans="1:22">
      <c r="B108" s="22"/>
      <c r="C108" s="21"/>
      <c r="D108" s="21"/>
      <c r="E108" s="23"/>
      <c r="F108" s="23"/>
      <c r="G108" s="21"/>
      <c r="H108" s="21"/>
      <c r="I108" s="23"/>
      <c r="J108" s="23"/>
      <c r="K108" s="21"/>
      <c r="L108" s="21"/>
      <c r="M108" s="23"/>
      <c r="N108" s="23"/>
      <c r="O108" s="21"/>
      <c r="P108" s="21"/>
      <c r="Q108" s="23"/>
      <c r="R108" s="23"/>
      <c r="S108" s="21"/>
      <c r="T108" s="21"/>
      <c r="U108" s="23"/>
      <c r="V108" s="23"/>
    </row>
    <row r="109" spans="1:22">
      <c r="B109" s="22"/>
      <c r="C109" s="21"/>
      <c r="D109" s="21"/>
      <c r="E109" s="23"/>
      <c r="F109" s="23"/>
      <c r="G109" s="21"/>
      <c r="H109" s="21"/>
      <c r="I109" s="23"/>
      <c r="J109" s="23"/>
      <c r="K109" s="21"/>
      <c r="L109" s="21"/>
      <c r="M109" s="23"/>
      <c r="N109" s="23"/>
      <c r="O109" s="21"/>
      <c r="P109" s="21"/>
      <c r="Q109" s="23"/>
      <c r="R109" s="23"/>
      <c r="S109" s="21"/>
      <c r="T109" s="21"/>
      <c r="U109" s="23"/>
      <c r="V109" s="23"/>
    </row>
    <row r="110" spans="1:22">
      <c r="B110" s="22"/>
      <c r="C110" s="21"/>
      <c r="D110" s="21"/>
      <c r="E110" s="23"/>
      <c r="F110" s="23"/>
      <c r="G110" s="21"/>
      <c r="H110" s="21"/>
      <c r="I110" s="23"/>
      <c r="J110" s="23"/>
      <c r="K110" s="21"/>
      <c r="L110" s="21"/>
      <c r="M110" s="23"/>
      <c r="N110" s="23"/>
      <c r="O110" s="21"/>
      <c r="P110" s="21"/>
      <c r="Q110" s="23"/>
      <c r="R110" s="23"/>
      <c r="S110" s="21"/>
      <c r="T110" s="21"/>
      <c r="U110" s="23"/>
      <c r="V110" s="23"/>
    </row>
    <row r="111" spans="1:22">
      <c r="B111" s="22"/>
      <c r="C111" s="21"/>
      <c r="D111" s="21"/>
      <c r="E111" s="23"/>
      <c r="F111" s="23"/>
      <c r="G111" s="21"/>
      <c r="H111" s="21"/>
      <c r="I111" s="23"/>
      <c r="J111" s="23"/>
      <c r="K111" s="21"/>
      <c r="L111" s="21"/>
      <c r="M111" s="23"/>
      <c r="N111" s="23"/>
      <c r="O111" s="21"/>
      <c r="P111" s="21"/>
      <c r="Q111" s="23"/>
      <c r="R111" s="23"/>
      <c r="S111" s="21"/>
      <c r="T111" s="21"/>
      <c r="U111" s="23"/>
      <c r="V111" s="23"/>
    </row>
    <row r="112" spans="1:22">
      <c r="B112" s="17"/>
      <c r="C112" s="17"/>
      <c r="D112" s="17"/>
      <c r="E112" s="17"/>
      <c r="F112" s="23"/>
      <c r="G112" s="22"/>
      <c r="H112" s="22"/>
      <c r="I112" s="22"/>
      <c r="J112" s="23"/>
      <c r="K112" s="22"/>
      <c r="L112" s="22"/>
      <c r="M112" s="22"/>
      <c r="N112" s="23"/>
      <c r="O112" s="22"/>
      <c r="P112" s="22"/>
      <c r="Q112" s="22"/>
      <c r="R112" s="23"/>
      <c r="S112" s="22"/>
      <c r="T112" s="22"/>
      <c r="U112" s="22"/>
      <c r="V112" s="23"/>
    </row>
    <row r="113" spans="2:22">
      <c r="B113" s="17"/>
      <c r="C113" s="17"/>
      <c r="D113" s="17"/>
      <c r="E113" s="17"/>
      <c r="F113" s="23"/>
      <c r="G113" s="22"/>
      <c r="H113" s="22"/>
      <c r="I113" s="22"/>
      <c r="J113" s="23"/>
      <c r="K113" s="22"/>
      <c r="L113" s="22"/>
      <c r="M113" s="22"/>
      <c r="N113" s="23"/>
      <c r="O113" s="22"/>
      <c r="P113" s="22"/>
      <c r="Q113" s="22"/>
      <c r="R113" s="23"/>
      <c r="S113" s="22"/>
      <c r="T113" s="22"/>
      <c r="U113" s="22"/>
      <c r="V113" s="23"/>
    </row>
  </sheetData>
  <mergeCells count="48">
    <mergeCell ref="C101:F101"/>
    <mergeCell ref="G101:J101"/>
    <mergeCell ref="K101:N101"/>
    <mergeCell ref="O101:R101"/>
    <mergeCell ref="S101:V101"/>
    <mergeCell ref="A88:A100"/>
    <mergeCell ref="C88:F88"/>
    <mergeCell ref="G88:J88"/>
    <mergeCell ref="K88:N88"/>
    <mergeCell ref="O88:R88"/>
    <mergeCell ref="A77:A86"/>
    <mergeCell ref="C77:F77"/>
    <mergeCell ref="G77:J77"/>
    <mergeCell ref="K77:N77"/>
    <mergeCell ref="O77:R77"/>
    <mergeCell ref="K59:N59"/>
    <mergeCell ref="O59:R59"/>
    <mergeCell ref="S88:V88"/>
    <mergeCell ref="S77:V77"/>
    <mergeCell ref="S59:V59"/>
    <mergeCell ref="S45:V45"/>
    <mergeCell ref="S17:V17"/>
    <mergeCell ref="A31:A43"/>
    <mergeCell ref="C31:F31"/>
    <mergeCell ref="G31:J31"/>
    <mergeCell ref="K31:N31"/>
    <mergeCell ref="O31:R31"/>
    <mergeCell ref="S31:V31"/>
    <mergeCell ref="O17:R17"/>
    <mergeCell ref="A45:A57"/>
    <mergeCell ref="C45:F45"/>
    <mergeCell ref="G45:J45"/>
    <mergeCell ref="K45:N45"/>
    <mergeCell ref="O45:R45"/>
    <mergeCell ref="K17:N17"/>
    <mergeCell ref="A59:A74"/>
    <mergeCell ref="A4:A15"/>
    <mergeCell ref="A17:A27"/>
    <mergeCell ref="C17:F17"/>
    <mergeCell ref="G17:J17"/>
    <mergeCell ref="C59:F59"/>
    <mergeCell ref="G59:J59"/>
    <mergeCell ref="S3:V3"/>
    <mergeCell ref="C1:D1"/>
    <mergeCell ref="C3:F3"/>
    <mergeCell ref="G3:J3"/>
    <mergeCell ref="K3:N3"/>
    <mergeCell ref="O3:R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Non-infceted </vt:lpstr>
      <vt:lpstr>M.bovis 534</vt:lpstr>
      <vt:lpstr>M-bovis 04-303</vt:lpstr>
    </vt:vector>
  </TitlesOfParts>
  <Company>Luff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dira</dc:creator>
  <cp:lastModifiedBy>Microsoft Office User</cp:lastModifiedBy>
  <dcterms:created xsi:type="dcterms:W3CDTF">2012-10-06T22:09:19Z</dcterms:created>
  <dcterms:modified xsi:type="dcterms:W3CDTF">2024-04-14T06:29:26Z</dcterms:modified>
</cp:coreProperties>
</file>